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322"/>
  <workbookPr autoCompressPictures="0"/>
  <bookViews>
    <workbookView xWindow="1080" yWindow="1200" windowWidth="38880" windowHeight="1826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81" i="1" l="1"/>
  <c r="K81" i="1"/>
  <c r="L81" i="1"/>
  <c r="H81" i="1"/>
  <c r="I81" i="1"/>
  <c r="G81" i="1"/>
  <c r="F81" i="1"/>
  <c r="J80" i="1"/>
  <c r="K80" i="1"/>
  <c r="L80" i="1"/>
  <c r="H80" i="1"/>
  <c r="I80" i="1"/>
  <c r="G80" i="1"/>
  <c r="F80" i="1"/>
  <c r="J79" i="1"/>
  <c r="K79" i="1"/>
  <c r="L79" i="1"/>
  <c r="H79" i="1"/>
  <c r="I79" i="1"/>
  <c r="G79" i="1"/>
  <c r="F79" i="1"/>
  <c r="J78" i="1"/>
  <c r="K78" i="1"/>
  <c r="L78" i="1"/>
  <c r="H78" i="1"/>
  <c r="I78" i="1"/>
  <c r="G78" i="1"/>
  <c r="F78" i="1"/>
  <c r="J77" i="1"/>
  <c r="K77" i="1"/>
  <c r="L77" i="1"/>
  <c r="H77" i="1"/>
  <c r="I77" i="1"/>
  <c r="G77" i="1"/>
  <c r="F77" i="1"/>
  <c r="J76" i="1"/>
  <c r="K76" i="1"/>
  <c r="L76" i="1"/>
  <c r="H76" i="1"/>
  <c r="I76" i="1"/>
  <c r="G76" i="1"/>
  <c r="F76" i="1"/>
  <c r="J75" i="1"/>
  <c r="K75" i="1"/>
  <c r="L75" i="1"/>
  <c r="H75" i="1"/>
  <c r="I75" i="1"/>
  <c r="G75" i="1"/>
  <c r="F75" i="1"/>
  <c r="J74" i="1"/>
  <c r="K74" i="1"/>
  <c r="L74" i="1"/>
  <c r="H74" i="1"/>
  <c r="I74" i="1"/>
  <c r="G74" i="1"/>
  <c r="F74" i="1"/>
  <c r="J73" i="1"/>
  <c r="K73" i="1"/>
  <c r="L73" i="1"/>
  <c r="H73" i="1"/>
  <c r="I73" i="1"/>
  <c r="G73" i="1"/>
  <c r="F73" i="1"/>
  <c r="J72" i="1"/>
  <c r="K72" i="1"/>
  <c r="L72" i="1"/>
  <c r="H72" i="1"/>
  <c r="I72" i="1"/>
  <c r="G72" i="1"/>
  <c r="F72" i="1"/>
  <c r="J71" i="1"/>
  <c r="K71" i="1"/>
  <c r="L71" i="1"/>
  <c r="H71" i="1"/>
  <c r="I71" i="1"/>
  <c r="G71" i="1"/>
  <c r="F71" i="1"/>
  <c r="J70" i="1"/>
  <c r="K70" i="1"/>
  <c r="L70" i="1"/>
  <c r="H70" i="1"/>
  <c r="I70" i="1"/>
  <c r="G70" i="1"/>
  <c r="F70" i="1"/>
  <c r="J68" i="1"/>
  <c r="K68" i="1"/>
  <c r="L68" i="1"/>
  <c r="H68" i="1"/>
  <c r="I68" i="1"/>
  <c r="G68" i="1"/>
  <c r="F68" i="1"/>
  <c r="J67" i="1"/>
  <c r="K67" i="1"/>
  <c r="L67" i="1"/>
  <c r="H67" i="1"/>
  <c r="I67" i="1"/>
  <c r="G67" i="1"/>
  <c r="F67" i="1"/>
  <c r="J66" i="1"/>
  <c r="K66" i="1"/>
  <c r="L66" i="1"/>
  <c r="H66" i="1"/>
  <c r="I66" i="1"/>
  <c r="G66" i="1"/>
  <c r="F66" i="1"/>
  <c r="J65" i="1"/>
  <c r="K65" i="1"/>
  <c r="L65" i="1"/>
  <c r="H65" i="1"/>
  <c r="I65" i="1"/>
  <c r="G65" i="1"/>
  <c r="F65" i="1"/>
  <c r="J64" i="1"/>
  <c r="K64" i="1"/>
  <c r="L64" i="1"/>
  <c r="H64" i="1"/>
  <c r="I64" i="1"/>
  <c r="G64" i="1"/>
  <c r="F64" i="1"/>
  <c r="J63" i="1"/>
  <c r="K63" i="1"/>
  <c r="L63" i="1"/>
  <c r="H63" i="1"/>
  <c r="I63" i="1"/>
  <c r="G63" i="1"/>
  <c r="F63" i="1"/>
  <c r="J62" i="1"/>
  <c r="K62" i="1"/>
  <c r="L62" i="1"/>
  <c r="H62" i="1"/>
  <c r="I62" i="1"/>
  <c r="G62" i="1"/>
  <c r="F62" i="1"/>
  <c r="J61" i="1"/>
  <c r="K61" i="1"/>
  <c r="L61" i="1"/>
  <c r="H61" i="1"/>
  <c r="I61" i="1"/>
  <c r="G61" i="1"/>
  <c r="F61" i="1"/>
  <c r="J60" i="1"/>
  <c r="K60" i="1"/>
  <c r="L60" i="1"/>
  <c r="H60" i="1"/>
  <c r="I60" i="1"/>
  <c r="G60" i="1"/>
  <c r="F60" i="1"/>
  <c r="J59" i="1"/>
  <c r="K59" i="1"/>
  <c r="L59" i="1"/>
  <c r="H59" i="1"/>
  <c r="I59" i="1"/>
  <c r="G59" i="1"/>
  <c r="F59" i="1"/>
  <c r="J58" i="1"/>
  <c r="K58" i="1"/>
  <c r="L58" i="1"/>
  <c r="H58" i="1"/>
  <c r="I58" i="1"/>
  <c r="G58" i="1"/>
  <c r="F58" i="1"/>
  <c r="J57" i="1"/>
  <c r="K57" i="1"/>
  <c r="L57" i="1"/>
  <c r="H57" i="1"/>
  <c r="I57" i="1"/>
  <c r="G57" i="1"/>
  <c r="F57" i="1"/>
  <c r="J55" i="1"/>
  <c r="K55" i="1"/>
  <c r="L55" i="1"/>
  <c r="H55" i="1"/>
  <c r="I55" i="1"/>
  <c r="G55" i="1"/>
  <c r="F55" i="1"/>
  <c r="J54" i="1"/>
  <c r="K54" i="1"/>
  <c r="L54" i="1"/>
  <c r="H54" i="1"/>
  <c r="I54" i="1"/>
  <c r="G54" i="1"/>
  <c r="F54" i="1"/>
  <c r="J53" i="1"/>
  <c r="K53" i="1"/>
  <c r="L53" i="1"/>
  <c r="H53" i="1"/>
  <c r="I53" i="1"/>
  <c r="G53" i="1"/>
  <c r="F53" i="1"/>
  <c r="J52" i="1"/>
  <c r="K52" i="1"/>
  <c r="L52" i="1"/>
  <c r="H52" i="1"/>
  <c r="I52" i="1"/>
  <c r="G52" i="1"/>
  <c r="F52" i="1"/>
  <c r="J51" i="1"/>
  <c r="K51" i="1"/>
  <c r="L51" i="1"/>
  <c r="H51" i="1"/>
  <c r="I51" i="1"/>
  <c r="G51" i="1"/>
  <c r="F51" i="1"/>
  <c r="J50" i="1"/>
  <c r="K50" i="1"/>
  <c r="L50" i="1"/>
  <c r="H50" i="1"/>
  <c r="I50" i="1"/>
  <c r="G50" i="1"/>
  <c r="F50" i="1"/>
  <c r="J49" i="1"/>
  <c r="K49" i="1"/>
  <c r="L49" i="1"/>
  <c r="H49" i="1"/>
  <c r="I49" i="1"/>
  <c r="G49" i="1"/>
  <c r="F49" i="1"/>
  <c r="J48" i="1"/>
  <c r="K48" i="1"/>
  <c r="L48" i="1"/>
  <c r="H48" i="1"/>
  <c r="I48" i="1"/>
  <c r="G48" i="1"/>
  <c r="F48" i="1"/>
  <c r="J47" i="1"/>
  <c r="K47" i="1"/>
  <c r="L47" i="1"/>
  <c r="H47" i="1"/>
  <c r="I47" i="1"/>
  <c r="G47" i="1"/>
  <c r="F47" i="1"/>
  <c r="J46" i="1"/>
  <c r="K46" i="1"/>
  <c r="L46" i="1"/>
  <c r="H46" i="1"/>
  <c r="I46" i="1"/>
  <c r="G46" i="1"/>
  <c r="F46" i="1"/>
  <c r="J45" i="1"/>
  <c r="K45" i="1"/>
  <c r="L45" i="1"/>
  <c r="H45" i="1"/>
  <c r="I45" i="1"/>
  <c r="G45" i="1"/>
  <c r="F45" i="1"/>
  <c r="J44" i="1"/>
  <c r="K44" i="1"/>
  <c r="L44" i="1"/>
  <c r="H44" i="1"/>
  <c r="I44" i="1"/>
  <c r="G44" i="1"/>
  <c r="F44" i="1"/>
  <c r="J42" i="1"/>
  <c r="K42" i="1"/>
  <c r="L42" i="1"/>
  <c r="H42" i="1"/>
  <c r="I42" i="1"/>
  <c r="G42" i="1"/>
  <c r="F42" i="1"/>
  <c r="J41" i="1"/>
  <c r="K41" i="1"/>
  <c r="L41" i="1"/>
  <c r="H41" i="1"/>
  <c r="I41" i="1"/>
  <c r="G41" i="1"/>
  <c r="F41" i="1"/>
  <c r="J40" i="1"/>
  <c r="K40" i="1"/>
  <c r="L40" i="1"/>
  <c r="H40" i="1"/>
  <c r="I40" i="1"/>
  <c r="G40" i="1"/>
  <c r="F40" i="1"/>
  <c r="J39" i="1"/>
  <c r="K39" i="1"/>
  <c r="L39" i="1"/>
  <c r="H39" i="1"/>
  <c r="I39" i="1"/>
  <c r="G39" i="1"/>
  <c r="F39" i="1"/>
  <c r="J38" i="1"/>
  <c r="K38" i="1"/>
  <c r="L38" i="1"/>
  <c r="H38" i="1"/>
  <c r="I38" i="1"/>
  <c r="G38" i="1"/>
  <c r="F38" i="1"/>
  <c r="J37" i="1"/>
  <c r="K37" i="1"/>
  <c r="L37" i="1"/>
  <c r="H37" i="1"/>
  <c r="I37" i="1"/>
  <c r="G37" i="1"/>
  <c r="F37" i="1"/>
  <c r="J36" i="1"/>
  <c r="K36" i="1"/>
  <c r="L36" i="1"/>
  <c r="H36" i="1"/>
  <c r="I36" i="1"/>
  <c r="G36" i="1"/>
  <c r="F36" i="1"/>
  <c r="J35" i="1"/>
  <c r="K35" i="1"/>
  <c r="L35" i="1"/>
  <c r="H35" i="1"/>
  <c r="I35" i="1"/>
  <c r="G35" i="1"/>
  <c r="F35" i="1"/>
  <c r="J34" i="1"/>
  <c r="K34" i="1"/>
  <c r="L34" i="1"/>
  <c r="H34" i="1"/>
  <c r="I34" i="1"/>
  <c r="G34" i="1"/>
  <c r="F34" i="1"/>
  <c r="J33" i="1"/>
  <c r="K33" i="1"/>
  <c r="L33" i="1"/>
  <c r="H33" i="1"/>
  <c r="I33" i="1"/>
  <c r="G33" i="1"/>
  <c r="F33" i="1"/>
  <c r="J32" i="1"/>
  <c r="K32" i="1"/>
  <c r="L32" i="1"/>
  <c r="H32" i="1"/>
  <c r="I32" i="1"/>
  <c r="G32" i="1"/>
  <c r="F32" i="1"/>
  <c r="J31" i="1"/>
  <c r="K31" i="1"/>
  <c r="L31" i="1"/>
  <c r="H31" i="1"/>
  <c r="I31" i="1"/>
  <c r="G31" i="1"/>
  <c r="F31" i="1"/>
  <c r="J29" i="1"/>
  <c r="K29" i="1"/>
  <c r="L29" i="1"/>
  <c r="H29" i="1"/>
  <c r="I29" i="1"/>
  <c r="G29" i="1"/>
  <c r="F29" i="1"/>
  <c r="J28" i="1"/>
  <c r="K28" i="1"/>
  <c r="L28" i="1"/>
  <c r="H28" i="1"/>
  <c r="I28" i="1"/>
  <c r="G28" i="1"/>
  <c r="F28" i="1"/>
  <c r="J27" i="1"/>
  <c r="K27" i="1"/>
  <c r="L27" i="1"/>
  <c r="H27" i="1"/>
  <c r="I27" i="1"/>
  <c r="G27" i="1"/>
  <c r="F27" i="1"/>
  <c r="J26" i="1"/>
  <c r="K26" i="1"/>
  <c r="L26" i="1"/>
  <c r="H26" i="1"/>
  <c r="I26" i="1"/>
  <c r="G26" i="1"/>
  <c r="F26" i="1"/>
  <c r="J25" i="1"/>
  <c r="K25" i="1"/>
  <c r="L25" i="1"/>
  <c r="H25" i="1"/>
  <c r="I25" i="1"/>
  <c r="G25" i="1"/>
  <c r="F25" i="1"/>
  <c r="J24" i="1"/>
  <c r="K24" i="1"/>
  <c r="L24" i="1"/>
  <c r="H24" i="1"/>
  <c r="I24" i="1"/>
  <c r="G24" i="1"/>
  <c r="F24" i="1"/>
  <c r="J23" i="1"/>
  <c r="K23" i="1"/>
  <c r="L23" i="1"/>
  <c r="H23" i="1"/>
  <c r="I23" i="1"/>
  <c r="G23" i="1"/>
  <c r="F23" i="1"/>
  <c r="J22" i="1"/>
  <c r="K22" i="1"/>
  <c r="L22" i="1"/>
  <c r="H22" i="1"/>
  <c r="I22" i="1"/>
  <c r="G22" i="1"/>
  <c r="F22" i="1"/>
  <c r="J21" i="1"/>
  <c r="K21" i="1"/>
  <c r="L21" i="1"/>
  <c r="H21" i="1"/>
  <c r="I21" i="1"/>
  <c r="G21" i="1"/>
  <c r="F21" i="1"/>
  <c r="J20" i="1"/>
  <c r="K20" i="1"/>
  <c r="L20" i="1"/>
  <c r="H20" i="1"/>
  <c r="I20" i="1"/>
  <c r="G20" i="1"/>
  <c r="F20" i="1"/>
  <c r="J19" i="1"/>
  <c r="K19" i="1"/>
  <c r="L19" i="1"/>
  <c r="H19" i="1"/>
  <c r="I19" i="1"/>
  <c r="G19" i="1"/>
  <c r="F19" i="1"/>
  <c r="J18" i="1"/>
  <c r="K18" i="1"/>
  <c r="L18" i="1"/>
  <c r="H18" i="1"/>
  <c r="I18" i="1"/>
  <c r="G18" i="1"/>
  <c r="F18" i="1"/>
  <c r="J16" i="1"/>
  <c r="K16" i="1"/>
  <c r="L16" i="1"/>
  <c r="H16" i="1"/>
  <c r="I16" i="1"/>
  <c r="G16" i="1"/>
  <c r="F16" i="1"/>
  <c r="J15" i="1"/>
  <c r="K15" i="1"/>
  <c r="L15" i="1"/>
  <c r="H15" i="1"/>
  <c r="I15" i="1"/>
  <c r="G15" i="1"/>
  <c r="F15" i="1"/>
  <c r="J14" i="1"/>
  <c r="K14" i="1"/>
  <c r="L14" i="1"/>
  <c r="H14" i="1"/>
  <c r="I14" i="1"/>
  <c r="G14" i="1"/>
  <c r="F14" i="1"/>
  <c r="J13" i="1"/>
  <c r="K13" i="1"/>
  <c r="L13" i="1"/>
  <c r="H13" i="1"/>
  <c r="I13" i="1"/>
  <c r="G13" i="1"/>
  <c r="F13" i="1"/>
  <c r="J12" i="1"/>
  <c r="K12" i="1"/>
  <c r="L12" i="1"/>
  <c r="H12" i="1"/>
  <c r="I12" i="1"/>
  <c r="G12" i="1"/>
  <c r="F12" i="1"/>
  <c r="J11" i="1"/>
  <c r="K11" i="1"/>
  <c r="L11" i="1"/>
  <c r="H11" i="1"/>
  <c r="I11" i="1"/>
  <c r="G11" i="1"/>
  <c r="F11" i="1"/>
  <c r="J10" i="1"/>
  <c r="K10" i="1"/>
  <c r="L10" i="1"/>
  <c r="H10" i="1"/>
  <c r="I10" i="1"/>
  <c r="G10" i="1"/>
  <c r="F10" i="1"/>
  <c r="J9" i="1"/>
  <c r="K9" i="1"/>
  <c r="L9" i="1"/>
  <c r="H9" i="1"/>
  <c r="I9" i="1"/>
  <c r="G9" i="1"/>
  <c r="F9" i="1"/>
  <c r="J8" i="1"/>
  <c r="K8" i="1"/>
  <c r="L8" i="1"/>
  <c r="H8" i="1"/>
  <c r="I8" i="1"/>
  <c r="G8" i="1"/>
  <c r="F8" i="1"/>
  <c r="J7" i="1"/>
  <c r="K7" i="1"/>
  <c r="L7" i="1"/>
  <c r="H7" i="1"/>
  <c r="I7" i="1"/>
  <c r="G7" i="1"/>
  <c r="F7" i="1"/>
  <c r="J6" i="1"/>
  <c r="K6" i="1"/>
  <c r="L6" i="1"/>
  <c r="H6" i="1"/>
  <c r="I6" i="1"/>
  <c r="G6" i="1"/>
  <c r="F6" i="1"/>
  <c r="J5" i="1"/>
  <c r="K5" i="1"/>
  <c r="L5" i="1"/>
  <c r="H5" i="1"/>
  <c r="I5" i="1"/>
  <c r="G5" i="1"/>
  <c r="F5" i="1"/>
</calcChain>
</file>

<file path=xl/sharedStrings.xml><?xml version="1.0" encoding="utf-8"?>
<sst xmlns="http://schemas.openxmlformats.org/spreadsheetml/2006/main" count="88" uniqueCount="20">
  <si>
    <t xml:space="preserve">S4 Dataset. Transgene copy number analysis by qPCR.   </t>
  </si>
  <si>
    <t>BAR-FAM</t>
  </si>
  <si>
    <t>Ex-VIC</t>
  </si>
  <si>
    <t>Coefficient of Variation</t>
  </si>
  <si>
    <t>Genotype</t>
  </si>
  <si>
    <t>Average of Ct Value</t>
  </si>
  <si>
    <t>StdDev of Ct Value</t>
  </si>
  <si>
    <t>BAR</t>
  </si>
  <si>
    <t>ENDO</t>
  </si>
  <si>
    <t>Ratio 1</t>
  </si>
  <si>
    <t>Ratio 2</t>
  </si>
  <si>
    <t>Difference 1</t>
  </si>
  <si>
    <t>Difference 2</t>
  </si>
  <si>
    <t>Copy #</t>
  </si>
  <si>
    <t>Prom1-ARP1-5</t>
  </si>
  <si>
    <t>Prom2-ARP1-3</t>
  </si>
  <si>
    <t>Prom2-ARP1-7</t>
  </si>
  <si>
    <t>Prom2-ARP1-9</t>
  </si>
  <si>
    <t>Prom3-ARP1-3</t>
  </si>
  <si>
    <t>Prom3-ARP1-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 applyFill="1" applyBorder="1" applyAlignment="1"/>
    <xf numFmtId="0" fontId="3" fillId="0" borderId="0" xfId="0" applyFont="1" applyFill="1" applyBorder="1" applyAlignment="1">
      <alignment horizontal="center"/>
    </xf>
    <xf numFmtId="1" fontId="3" fillId="0" borderId="0" xfId="0" applyNumberFormat="1" applyFont="1" applyFill="1" applyBorder="1" applyAlignment="1">
      <alignment horizontal="center"/>
    </xf>
    <xf numFmtId="0" fontId="0" fillId="0" borderId="0" xfId="0" applyFill="1"/>
    <xf numFmtId="0" fontId="2" fillId="0" borderId="1" xfId="0" applyFont="1" applyFill="1" applyBorder="1" applyAlignment="1">
      <alignment horizontal="center"/>
    </xf>
    <xf numFmtId="1" fontId="2" fillId="0" borderId="1" xfId="0" applyNumberFormat="1" applyFont="1" applyFill="1" applyBorder="1" applyAlignment="1">
      <alignment horizontal="center"/>
    </xf>
    <xf numFmtId="0" fontId="1" fillId="0" borderId="0" xfId="0" applyFont="1" applyFill="1"/>
    <xf numFmtId="0" fontId="3" fillId="0" borderId="1" xfId="0" applyFont="1" applyFill="1" applyBorder="1" applyAlignment="1">
      <alignment horizontal="center"/>
    </xf>
    <xf numFmtId="1" fontId="3" fillId="0" borderId="1" xfId="0" applyNumberFormat="1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2" fontId="3" fillId="0" borderId="1" xfId="0" applyNumberFormat="1" applyFont="1" applyFill="1" applyBorder="1" applyAlignment="1">
      <alignment horizontal="center"/>
    </xf>
    <xf numFmtId="2" fontId="3" fillId="0" borderId="0" xfId="0" applyNumberFormat="1" applyFont="1" applyFill="1" applyBorder="1" applyAlignment="1">
      <alignment horizontal="center"/>
    </xf>
    <xf numFmtId="0" fontId="3" fillId="0" borderId="0" xfId="0" applyFont="1" applyFill="1" applyBorder="1" applyAlignment="1"/>
    <xf numFmtId="0" fontId="2" fillId="0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76"/>
  <sheetViews>
    <sheetView tabSelected="1" topLeftCell="B1" zoomScale="150" zoomScaleNormal="150" zoomScalePageLayoutView="150" workbookViewId="0">
      <selection activeCell="O8" sqref="O8"/>
    </sheetView>
  </sheetViews>
  <sheetFormatPr baseColWidth="10" defaultColWidth="8.83203125" defaultRowHeight="15" x14ac:dyDescent="0"/>
  <cols>
    <col min="1" max="1" width="22.83203125" style="13" customWidth="1"/>
    <col min="2" max="2" width="21.5" style="2" customWidth="1"/>
    <col min="3" max="3" width="21.1640625" style="2" customWidth="1"/>
    <col min="4" max="4" width="23.1640625" style="2" customWidth="1"/>
    <col min="5" max="5" width="20.83203125" style="2" customWidth="1"/>
    <col min="6" max="6" width="16.1640625" style="2" customWidth="1"/>
    <col min="7" max="7" width="13" style="2" customWidth="1"/>
    <col min="8" max="8" width="10.5" style="2" customWidth="1"/>
    <col min="9" max="9" width="7.6640625" style="2" customWidth="1"/>
    <col min="10" max="10" width="13.33203125" style="2" customWidth="1"/>
    <col min="11" max="11" width="12" style="2" customWidth="1"/>
    <col min="12" max="12" width="8.83203125" style="3"/>
    <col min="13" max="16384" width="8.83203125" style="4"/>
  </cols>
  <sheetData>
    <row r="1" spans="1:12">
      <c r="A1" s="1" t="s">
        <v>0</v>
      </c>
    </row>
    <row r="2" spans="1:12" s="7" customFormat="1">
      <c r="A2" s="5"/>
      <c r="B2" s="5" t="s">
        <v>1</v>
      </c>
      <c r="C2" s="5"/>
      <c r="D2" s="5" t="s">
        <v>2</v>
      </c>
      <c r="E2" s="5"/>
      <c r="F2" s="14" t="s">
        <v>3</v>
      </c>
      <c r="G2" s="14"/>
      <c r="H2" s="5"/>
      <c r="I2" s="5"/>
      <c r="J2" s="5"/>
      <c r="K2" s="5"/>
      <c r="L2" s="6"/>
    </row>
    <row r="3" spans="1:12" s="7" customFormat="1">
      <c r="A3" s="5" t="s">
        <v>4</v>
      </c>
      <c r="B3" s="5" t="s">
        <v>5</v>
      </c>
      <c r="C3" s="5" t="s">
        <v>6</v>
      </c>
      <c r="D3" s="5" t="s">
        <v>5</v>
      </c>
      <c r="E3" s="5" t="s">
        <v>6</v>
      </c>
      <c r="F3" s="5" t="s">
        <v>7</v>
      </c>
      <c r="G3" s="5" t="s">
        <v>8</v>
      </c>
      <c r="H3" s="5" t="s">
        <v>9</v>
      </c>
      <c r="I3" s="5" t="s">
        <v>10</v>
      </c>
      <c r="J3" s="5" t="s">
        <v>11</v>
      </c>
      <c r="K3" s="5" t="s">
        <v>12</v>
      </c>
      <c r="L3" s="6" t="s">
        <v>13</v>
      </c>
    </row>
    <row r="4" spans="1:12">
      <c r="A4" s="8"/>
      <c r="B4" s="8"/>
      <c r="C4" s="8"/>
      <c r="D4" s="8"/>
      <c r="E4" s="8"/>
      <c r="F4" s="8"/>
      <c r="G4" s="8"/>
      <c r="H4" s="8"/>
      <c r="I4" s="8"/>
      <c r="J4" s="8"/>
      <c r="K4" s="8"/>
      <c r="L4" s="9"/>
    </row>
    <row r="5" spans="1:12">
      <c r="A5" s="10" t="s">
        <v>14</v>
      </c>
      <c r="B5" s="11">
        <v>21.729093646454658</v>
      </c>
      <c r="C5" s="11">
        <v>0.33239014412328149</v>
      </c>
      <c r="D5" s="11">
        <v>23.03716691470537</v>
      </c>
      <c r="E5" s="11">
        <v>0.459694741443755</v>
      </c>
      <c r="F5" s="11">
        <f t="shared" ref="F5:F16" si="0">C5/B5*100</f>
        <v>1.5297009140439441</v>
      </c>
      <c r="G5" s="11">
        <f t="shared" ref="G5:G16" si="1">(E5/D5)*100</f>
        <v>1.9954482386908303</v>
      </c>
      <c r="H5" s="11">
        <f t="shared" ref="H5:H16" si="2">B5/D5</f>
        <v>0.94321900461572261</v>
      </c>
      <c r="I5" s="11">
        <f t="shared" ref="I5:I16" si="3">1/H5</f>
        <v>1.0601991638277164</v>
      </c>
      <c r="J5" s="11">
        <f t="shared" ref="J5:J16" si="4">B5-D5</f>
        <v>-1.3080732682507126</v>
      </c>
      <c r="K5" s="11">
        <f t="shared" ref="K5:K16" si="5">J5-0.312681</f>
        <v>-1.6207542682507126</v>
      </c>
      <c r="L5" s="9">
        <f t="shared" ref="L5:L16" si="6">2^-K5</f>
        <v>3.0753577975564901</v>
      </c>
    </row>
    <row r="6" spans="1:12">
      <c r="A6" s="10" t="s">
        <v>14</v>
      </c>
      <c r="B6" s="11">
        <v>23.083775148842928</v>
      </c>
      <c r="C6" s="11">
        <v>0.38998039079340729</v>
      </c>
      <c r="D6" s="11">
        <v>24.138604366760049</v>
      </c>
      <c r="E6" s="11">
        <v>0.54676922041949583</v>
      </c>
      <c r="F6" s="11">
        <f t="shared" si="0"/>
        <v>1.6894134008793402</v>
      </c>
      <c r="G6" s="11">
        <f t="shared" si="1"/>
        <v>2.2651235842467421</v>
      </c>
      <c r="H6" s="11">
        <f t="shared" si="2"/>
        <v>0.95630115138845107</v>
      </c>
      <c r="I6" s="11">
        <f t="shared" si="3"/>
        <v>1.0456956980006797</v>
      </c>
      <c r="J6" s="11">
        <f t="shared" si="4"/>
        <v>-1.0548292179171206</v>
      </c>
      <c r="K6" s="11">
        <f t="shared" si="5"/>
        <v>-1.3675102179171206</v>
      </c>
      <c r="L6" s="9">
        <f t="shared" si="6"/>
        <v>2.5802488607483078</v>
      </c>
    </row>
    <row r="7" spans="1:12">
      <c r="A7" s="10" t="s">
        <v>14</v>
      </c>
      <c r="B7" s="11">
        <v>21.33382211252481</v>
      </c>
      <c r="C7" s="11">
        <v>0.33072816459098853</v>
      </c>
      <c r="D7" s="11">
        <v>22.341036075706501</v>
      </c>
      <c r="E7" s="11">
        <v>0.2458986067817838</v>
      </c>
      <c r="F7" s="11">
        <f t="shared" si="0"/>
        <v>1.5502527528661745</v>
      </c>
      <c r="G7" s="11">
        <f t="shared" si="1"/>
        <v>1.1006589217640286</v>
      </c>
      <c r="H7" s="11">
        <f t="shared" si="2"/>
        <v>0.95491641659909721</v>
      </c>
      <c r="I7" s="11">
        <f t="shared" si="3"/>
        <v>1.0472120728235739</v>
      </c>
      <c r="J7" s="11">
        <f t="shared" si="4"/>
        <v>-1.007213963181691</v>
      </c>
      <c r="K7" s="11">
        <f t="shared" si="5"/>
        <v>-1.319894963181691</v>
      </c>
      <c r="L7" s="9">
        <f t="shared" si="6"/>
        <v>2.4964793325759644</v>
      </c>
    </row>
    <row r="8" spans="1:12">
      <c r="A8" s="10" t="s">
        <v>14</v>
      </c>
      <c r="B8" s="11">
        <v>24.128226241367695</v>
      </c>
      <c r="C8" s="11">
        <v>0.7780409090261261</v>
      </c>
      <c r="D8" s="11">
        <v>24.991029401856565</v>
      </c>
      <c r="E8" s="11">
        <v>0.51211396903386819</v>
      </c>
      <c r="F8" s="11">
        <f t="shared" si="0"/>
        <v>3.2246088097938164</v>
      </c>
      <c r="G8" s="11">
        <f t="shared" si="1"/>
        <v>2.0491911749574574</v>
      </c>
      <c r="H8" s="11">
        <f t="shared" si="2"/>
        <v>0.96547548535856742</v>
      </c>
      <c r="I8" s="11">
        <f t="shared" si="3"/>
        <v>1.0357590795053802</v>
      </c>
      <c r="J8" s="11">
        <f t="shared" si="4"/>
        <v>-0.86280316048886974</v>
      </c>
      <c r="K8" s="11">
        <f t="shared" si="5"/>
        <v>-1.1754841604888697</v>
      </c>
      <c r="L8" s="9">
        <f t="shared" si="6"/>
        <v>2.258686685214351</v>
      </c>
    </row>
    <row r="9" spans="1:12">
      <c r="A9" s="10" t="s">
        <v>14</v>
      </c>
      <c r="B9" s="11">
        <v>26.160465404497668</v>
      </c>
      <c r="C9" s="11">
        <v>0.21527483204496647</v>
      </c>
      <c r="D9" s="11">
        <v>26.893859790857341</v>
      </c>
      <c r="E9" s="11">
        <v>0.81072167953956931</v>
      </c>
      <c r="F9" s="11">
        <f t="shared" si="0"/>
        <v>0.82290138465180018</v>
      </c>
      <c r="G9" s="11">
        <f t="shared" si="1"/>
        <v>3.0145233367178363</v>
      </c>
      <c r="H9" s="11">
        <f t="shared" si="2"/>
        <v>0.97273004350944847</v>
      </c>
      <c r="I9" s="11">
        <f t="shared" si="3"/>
        <v>1.0280344548546749</v>
      </c>
      <c r="J9" s="11">
        <f t="shared" si="4"/>
        <v>-0.73339438635967369</v>
      </c>
      <c r="K9" s="11">
        <f t="shared" si="5"/>
        <v>-1.0460753863596737</v>
      </c>
      <c r="L9" s="9">
        <f t="shared" si="6"/>
        <v>2.0649049673667319</v>
      </c>
    </row>
    <row r="10" spans="1:12">
      <c r="A10" s="10" t="s">
        <v>14</v>
      </c>
      <c r="B10" s="11">
        <v>24.163670477407535</v>
      </c>
      <c r="C10" s="11">
        <v>0.92007921465077758</v>
      </c>
      <c r="D10" s="11">
        <v>24.861051809871324</v>
      </c>
      <c r="E10" s="11">
        <v>0.52838977765567419</v>
      </c>
      <c r="F10" s="11">
        <f t="shared" si="0"/>
        <v>3.8076964156212525</v>
      </c>
      <c r="G10" s="11">
        <f t="shared" si="1"/>
        <v>2.1253717730714508</v>
      </c>
      <c r="H10" s="11">
        <f t="shared" si="2"/>
        <v>0.9719488403870794</v>
      </c>
      <c r="I10" s="11">
        <f t="shared" si="3"/>
        <v>1.028860736745927</v>
      </c>
      <c r="J10" s="11">
        <f t="shared" si="4"/>
        <v>-0.69738133246378808</v>
      </c>
      <c r="K10" s="11">
        <f t="shared" si="5"/>
        <v>-1.0100623324637881</v>
      </c>
      <c r="L10" s="9">
        <f t="shared" si="6"/>
        <v>2.0139981141732655</v>
      </c>
    </row>
    <row r="11" spans="1:12">
      <c r="A11" s="10" t="s">
        <v>14</v>
      </c>
      <c r="B11" s="11">
        <v>22.859483099568564</v>
      </c>
      <c r="C11" s="11">
        <v>0.52628631173942531</v>
      </c>
      <c r="D11" s="11">
        <v>23.006728752682992</v>
      </c>
      <c r="E11" s="11">
        <v>0.43323151124569187</v>
      </c>
      <c r="F11" s="11">
        <f t="shared" si="0"/>
        <v>2.3022668948684939</v>
      </c>
      <c r="G11" s="11">
        <f t="shared" si="1"/>
        <v>1.8830643673980352</v>
      </c>
      <c r="H11" s="11">
        <f t="shared" si="2"/>
        <v>0.99359988746347716</v>
      </c>
      <c r="I11" s="11">
        <f t="shared" si="3"/>
        <v>1.0064413378234789</v>
      </c>
      <c r="J11" s="11">
        <f t="shared" si="4"/>
        <v>-0.14724565311442817</v>
      </c>
      <c r="K11" s="11">
        <f t="shared" si="5"/>
        <v>-0.45992665311442815</v>
      </c>
      <c r="L11" s="9">
        <f t="shared" si="6"/>
        <v>1.3754718871142382</v>
      </c>
    </row>
    <row r="12" spans="1:12">
      <c r="A12" s="10" t="s">
        <v>14</v>
      </c>
      <c r="B12" s="11">
        <v>25.514661950163237</v>
      </c>
      <c r="C12" s="11">
        <v>0.98733024515854828</v>
      </c>
      <c r="D12" s="11">
        <v>25.430681304074287</v>
      </c>
      <c r="E12" s="11">
        <v>0.8988730641062822</v>
      </c>
      <c r="F12" s="11">
        <f t="shared" si="0"/>
        <v>3.8696583442377595</v>
      </c>
      <c r="G12" s="11">
        <f t="shared" si="1"/>
        <v>3.5346007971963869</v>
      </c>
      <c r="H12" s="11">
        <f t="shared" si="2"/>
        <v>1.0033023356741722</v>
      </c>
      <c r="I12" s="11">
        <f t="shared" si="3"/>
        <v>0.99670853385190905</v>
      </c>
      <c r="J12" s="11">
        <f t="shared" si="4"/>
        <v>8.398064608894984E-2</v>
      </c>
      <c r="K12" s="11">
        <f t="shared" si="5"/>
        <v>-0.22870035391105015</v>
      </c>
      <c r="L12" s="9">
        <f t="shared" si="6"/>
        <v>1.1717788812817953</v>
      </c>
    </row>
    <row r="13" spans="1:12">
      <c r="A13" s="10" t="s">
        <v>14</v>
      </c>
      <c r="B13" s="11">
        <v>23.226208547636407</v>
      </c>
      <c r="C13" s="11">
        <v>0.73353587297252976</v>
      </c>
      <c r="D13" s="11">
        <v>23.046166878179523</v>
      </c>
      <c r="E13" s="11">
        <v>0.52978695753474547</v>
      </c>
      <c r="F13" s="11">
        <f t="shared" si="0"/>
        <v>3.1582247764118061</v>
      </c>
      <c r="G13" s="11">
        <f t="shared" si="1"/>
        <v>2.2988072608133203</v>
      </c>
      <c r="H13" s="11">
        <f t="shared" si="2"/>
        <v>1.0078122175548139</v>
      </c>
      <c r="I13" s="11">
        <f t="shared" si="3"/>
        <v>0.99224834009874563</v>
      </c>
      <c r="J13" s="11">
        <f t="shared" si="4"/>
        <v>0.18004166945688382</v>
      </c>
      <c r="K13" s="11">
        <f t="shared" si="5"/>
        <v>-0.13263933054311616</v>
      </c>
      <c r="L13" s="9">
        <f t="shared" si="6"/>
        <v>1.0962974832258412</v>
      </c>
    </row>
    <row r="14" spans="1:12">
      <c r="A14" s="10" t="s">
        <v>14</v>
      </c>
      <c r="B14" s="11">
        <v>21.041373177362264</v>
      </c>
      <c r="C14" s="11">
        <v>0.64963426166794169</v>
      </c>
      <c r="D14" s="11">
        <v>20.815869993610871</v>
      </c>
      <c r="E14" s="11">
        <v>0.59061788724191755</v>
      </c>
      <c r="F14" s="11">
        <f t="shared" si="0"/>
        <v>3.0874138117889678</v>
      </c>
      <c r="G14" s="11">
        <f t="shared" si="1"/>
        <v>2.8373442350629547</v>
      </c>
      <c r="H14" s="11">
        <f t="shared" si="2"/>
        <v>1.0108332336731833</v>
      </c>
      <c r="I14" s="11">
        <f t="shared" si="3"/>
        <v>0.98928286752720096</v>
      </c>
      <c r="J14" s="11">
        <f t="shared" si="4"/>
        <v>0.22550318375139256</v>
      </c>
      <c r="K14" s="11">
        <f t="shared" si="5"/>
        <v>-8.7177816248607432E-2</v>
      </c>
      <c r="L14" s="9">
        <f t="shared" si="6"/>
        <v>1.0622901086905843</v>
      </c>
    </row>
    <row r="15" spans="1:12">
      <c r="A15" s="10" t="s">
        <v>14</v>
      </c>
      <c r="B15" s="11">
        <v>25.532595668363683</v>
      </c>
      <c r="C15" s="11">
        <v>2.0896158094246711</v>
      </c>
      <c r="D15" s="11">
        <v>25.203005554329597</v>
      </c>
      <c r="E15" s="11">
        <v>0.67678597904681126</v>
      </c>
      <c r="F15" s="11">
        <f t="shared" si="0"/>
        <v>8.1841103684331706</v>
      </c>
      <c r="G15" s="11">
        <f t="shared" si="1"/>
        <v>2.6853383719964579</v>
      </c>
      <c r="H15" s="11">
        <f t="shared" si="2"/>
        <v>1.0130774130618507</v>
      </c>
      <c r="I15" s="11">
        <f t="shared" si="3"/>
        <v>0.98709139805779844</v>
      </c>
      <c r="J15" s="11">
        <f t="shared" si="4"/>
        <v>0.32959011403408667</v>
      </c>
      <c r="K15" s="11">
        <f t="shared" si="5"/>
        <v>1.6909114034086681E-2</v>
      </c>
      <c r="L15" s="9">
        <f t="shared" si="6"/>
        <v>0.98834791283996248</v>
      </c>
    </row>
    <row r="16" spans="1:12">
      <c r="A16" s="10" t="s">
        <v>14</v>
      </c>
      <c r="B16" s="11">
        <v>24.409973294349204</v>
      </c>
      <c r="C16" s="11">
        <v>1.4205517400072123</v>
      </c>
      <c r="D16" s="11">
        <v>24.065600095848954</v>
      </c>
      <c r="E16" s="11">
        <v>0.50116291044258854</v>
      </c>
      <c r="F16" s="11">
        <f t="shared" si="0"/>
        <v>5.819554666764275</v>
      </c>
      <c r="G16" s="11">
        <f t="shared" si="1"/>
        <v>2.0824866550036023</v>
      </c>
      <c r="H16" s="11">
        <f t="shared" si="2"/>
        <v>1.0143097698427912</v>
      </c>
      <c r="I16" s="11">
        <f t="shared" si="3"/>
        <v>0.98589211080456307</v>
      </c>
      <c r="J16" s="11">
        <f t="shared" si="4"/>
        <v>0.34437319850025006</v>
      </c>
      <c r="K16" s="11">
        <f t="shared" si="5"/>
        <v>3.1692198500250068E-2</v>
      </c>
      <c r="L16" s="9">
        <f t="shared" si="6"/>
        <v>0.97827216725471777</v>
      </c>
    </row>
    <row r="17" spans="1:12">
      <c r="A17" s="10"/>
      <c r="B17" s="11"/>
      <c r="C17" s="11"/>
      <c r="D17" s="11"/>
      <c r="E17" s="11"/>
      <c r="F17" s="11"/>
      <c r="G17" s="11"/>
      <c r="H17" s="11"/>
      <c r="I17" s="11"/>
      <c r="J17" s="11"/>
      <c r="K17" s="11"/>
      <c r="L17" s="9"/>
    </row>
    <row r="18" spans="1:12">
      <c r="A18" s="10" t="s">
        <v>15</v>
      </c>
      <c r="B18" s="11">
        <v>20.23257202746694</v>
      </c>
      <c r="C18" s="11">
        <v>0.2673485949063627</v>
      </c>
      <c r="D18" s="11">
        <v>22.754688232225615</v>
      </c>
      <c r="E18" s="11">
        <v>0.48701010500462988</v>
      </c>
      <c r="F18" s="11">
        <f t="shared" ref="F18:F29" si="7">C18/B18*100</f>
        <v>1.321377205742408</v>
      </c>
      <c r="G18" s="11">
        <f t="shared" ref="G18:G29" si="8">(E18/D18)*100</f>
        <v>2.1402627011822428</v>
      </c>
      <c r="H18" s="11">
        <f t="shared" ref="H18:H29" si="9">B18/D18</f>
        <v>0.88916059059922403</v>
      </c>
      <c r="I18" s="11">
        <f t="shared" ref="I18:I29" si="10">1/H18</f>
        <v>1.1246562326003213</v>
      </c>
      <c r="J18" s="11">
        <f t="shared" ref="J18:J29" si="11">B18-D18</f>
        <v>-2.5221162047586745</v>
      </c>
      <c r="K18" s="11">
        <f t="shared" ref="K18:K29" si="12">J18-0.312681</f>
        <v>-2.8347972047586745</v>
      </c>
      <c r="L18" s="9">
        <f t="shared" ref="L18:L29" si="13">2^-K18</f>
        <v>7.1344252204811411</v>
      </c>
    </row>
    <row r="19" spans="1:12">
      <c r="A19" s="10" t="s">
        <v>15</v>
      </c>
      <c r="B19" s="11">
        <v>20.247796998657378</v>
      </c>
      <c r="C19" s="11">
        <v>0.35979442720739369</v>
      </c>
      <c r="D19" s="11">
        <v>22.751047685713417</v>
      </c>
      <c r="E19" s="11">
        <v>0.19314029020552981</v>
      </c>
      <c r="F19" s="11">
        <f t="shared" si="7"/>
        <v>1.7769559188649091</v>
      </c>
      <c r="G19" s="11">
        <f t="shared" si="8"/>
        <v>0.84892921360633766</v>
      </c>
      <c r="H19" s="11">
        <f t="shared" si="9"/>
        <v>0.88997206978613286</v>
      </c>
      <c r="I19" s="11">
        <f t="shared" si="10"/>
        <v>1.1236307676939881</v>
      </c>
      <c r="J19" s="11">
        <f t="shared" si="11"/>
        <v>-2.5032506870560383</v>
      </c>
      <c r="K19" s="11">
        <f t="shared" si="12"/>
        <v>-2.8159316870560382</v>
      </c>
      <c r="L19" s="9">
        <f t="shared" si="13"/>
        <v>7.0417386677748794</v>
      </c>
    </row>
    <row r="20" spans="1:12">
      <c r="A20" s="10" t="s">
        <v>15</v>
      </c>
      <c r="B20" s="11">
        <v>19.939483323313965</v>
      </c>
      <c r="C20" s="11">
        <v>0.20742590468542121</v>
      </c>
      <c r="D20" s="11">
        <v>22.266750703391526</v>
      </c>
      <c r="E20" s="11">
        <v>0.30009590224726046</v>
      </c>
      <c r="F20" s="11">
        <f t="shared" si="7"/>
        <v>1.0402772294650751</v>
      </c>
      <c r="G20" s="11">
        <f t="shared" si="8"/>
        <v>1.3477310014592827</v>
      </c>
      <c r="H20" s="11">
        <f t="shared" si="9"/>
        <v>0.89548239834907362</v>
      </c>
      <c r="I20" s="11">
        <f t="shared" si="10"/>
        <v>1.1167165338409966</v>
      </c>
      <c r="J20" s="11">
        <f t="shared" si="11"/>
        <v>-2.3272673800775614</v>
      </c>
      <c r="K20" s="11">
        <f t="shared" si="12"/>
        <v>-2.6399483800775614</v>
      </c>
      <c r="L20" s="9">
        <f t="shared" si="13"/>
        <v>6.233093611934966</v>
      </c>
    </row>
    <row r="21" spans="1:12">
      <c r="A21" s="10" t="s">
        <v>15</v>
      </c>
      <c r="B21" s="11">
        <v>19.768495695696057</v>
      </c>
      <c r="C21" s="11">
        <v>0.22731873212090989</v>
      </c>
      <c r="D21" s="11">
        <v>21.800286997369742</v>
      </c>
      <c r="E21" s="11">
        <v>0.33033472653970408</v>
      </c>
      <c r="F21" s="11">
        <f t="shared" si="7"/>
        <v>1.1499040474303823</v>
      </c>
      <c r="G21" s="11">
        <f t="shared" si="8"/>
        <v>1.5152769620856816</v>
      </c>
      <c r="H21" s="11">
        <f t="shared" si="9"/>
        <v>0.9067997911257395</v>
      </c>
      <c r="I21" s="11">
        <f t="shared" si="10"/>
        <v>1.1027792571043249</v>
      </c>
      <c r="J21" s="11">
        <f t="shared" si="11"/>
        <v>-2.0317913016736853</v>
      </c>
      <c r="K21" s="11">
        <f t="shared" si="12"/>
        <v>-2.3444723016736853</v>
      </c>
      <c r="L21" s="9">
        <f t="shared" si="13"/>
        <v>5.0787459242346786</v>
      </c>
    </row>
    <row r="22" spans="1:12">
      <c r="A22" s="10" t="s">
        <v>15</v>
      </c>
      <c r="B22" s="11">
        <v>19.883385690745744</v>
      </c>
      <c r="C22" s="11">
        <v>0.22384608907729506</v>
      </c>
      <c r="D22" s="11">
        <v>21.633051561561519</v>
      </c>
      <c r="E22" s="11">
        <v>0.3402058166972266</v>
      </c>
      <c r="F22" s="11">
        <f t="shared" si="7"/>
        <v>1.1257946335642375</v>
      </c>
      <c r="G22" s="11">
        <f t="shared" si="8"/>
        <v>1.5726205603915726</v>
      </c>
      <c r="H22" s="11">
        <f t="shared" si="9"/>
        <v>0.9191207090762612</v>
      </c>
      <c r="I22" s="11">
        <f t="shared" si="10"/>
        <v>1.0879963753673056</v>
      </c>
      <c r="J22" s="11">
        <f t="shared" si="11"/>
        <v>-1.7496658708157753</v>
      </c>
      <c r="K22" s="11">
        <f t="shared" si="12"/>
        <v>-2.0623468708157753</v>
      </c>
      <c r="L22" s="9">
        <f t="shared" si="13"/>
        <v>4.1766517919238195</v>
      </c>
    </row>
    <row r="23" spans="1:12">
      <c r="A23" s="10" t="s">
        <v>15</v>
      </c>
      <c r="B23" s="11">
        <v>19.837871009322672</v>
      </c>
      <c r="C23" s="11">
        <v>0.20022303894054552</v>
      </c>
      <c r="D23" s="11">
        <v>21.370423835644178</v>
      </c>
      <c r="E23" s="11">
        <v>0.23614048183372632</v>
      </c>
      <c r="F23" s="11">
        <f t="shared" si="7"/>
        <v>1.009297009978803</v>
      </c>
      <c r="G23" s="11">
        <f t="shared" si="8"/>
        <v>1.1049873584625058</v>
      </c>
      <c r="H23" s="11">
        <f t="shared" si="9"/>
        <v>0.92828626899924516</v>
      </c>
      <c r="I23" s="11">
        <f t="shared" si="10"/>
        <v>1.0772538961263178</v>
      </c>
      <c r="J23" s="11">
        <f t="shared" si="11"/>
        <v>-1.5325528263215062</v>
      </c>
      <c r="K23" s="11">
        <f t="shared" si="12"/>
        <v>-1.8452338263215062</v>
      </c>
      <c r="L23" s="9">
        <f t="shared" si="13"/>
        <v>3.5931118017329613</v>
      </c>
    </row>
    <row r="24" spans="1:12">
      <c r="A24" s="10" t="s">
        <v>15</v>
      </c>
      <c r="B24" s="11">
        <v>22.229476610593135</v>
      </c>
      <c r="C24" s="11">
        <v>0.63682838543304199</v>
      </c>
      <c r="D24" s="11">
        <v>23.724544312131428</v>
      </c>
      <c r="E24" s="11">
        <v>0.61391822825172426</v>
      </c>
      <c r="F24" s="11">
        <f t="shared" si="7"/>
        <v>2.864792530155976</v>
      </c>
      <c r="G24" s="11">
        <f t="shared" si="8"/>
        <v>2.5876923922108808</v>
      </c>
      <c r="H24" s="11">
        <f t="shared" si="9"/>
        <v>0.93698223738806241</v>
      </c>
      <c r="I24" s="11">
        <f t="shared" si="10"/>
        <v>1.067256090988028</v>
      </c>
      <c r="J24" s="11">
        <f t="shared" si="11"/>
        <v>-1.4950677015382929</v>
      </c>
      <c r="K24" s="11">
        <f t="shared" si="12"/>
        <v>-1.8077487015382929</v>
      </c>
      <c r="L24" s="9">
        <f t="shared" si="13"/>
        <v>3.5009554453659129</v>
      </c>
    </row>
    <row r="25" spans="1:12">
      <c r="A25" s="10" t="s">
        <v>15</v>
      </c>
      <c r="B25" s="11">
        <v>20.426057574686137</v>
      </c>
      <c r="C25" s="11">
        <v>0.30894072185983962</v>
      </c>
      <c r="D25" s="11">
        <v>21.760795618896299</v>
      </c>
      <c r="E25" s="11">
        <v>0.20682194447848729</v>
      </c>
      <c r="F25" s="11">
        <f t="shared" si="7"/>
        <v>1.512483359699855</v>
      </c>
      <c r="G25" s="11">
        <f t="shared" si="8"/>
        <v>0.95043374378687917</v>
      </c>
      <c r="H25" s="11">
        <f t="shared" si="9"/>
        <v>0.93866317814909661</v>
      </c>
      <c r="I25" s="11">
        <f t="shared" si="10"/>
        <v>1.0653448684030096</v>
      </c>
      <c r="J25" s="11">
        <f t="shared" si="11"/>
        <v>-1.3347380442101624</v>
      </c>
      <c r="K25" s="11">
        <f t="shared" si="12"/>
        <v>-1.6474190442101624</v>
      </c>
      <c r="L25" s="9">
        <f t="shared" si="13"/>
        <v>3.1327269826167568</v>
      </c>
    </row>
    <row r="26" spans="1:12">
      <c r="A26" s="10" t="s">
        <v>15</v>
      </c>
      <c r="B26" s="11">
        <v>22.046911217510317</v>
      </c>
      <c r="C26" s="11">
        <v>0.45631906804625111</v>
      </c>
      <c r="D26" s="11">
        <v>23.080751103740592</v>
      </c>
      <c r="E26" s="11">
        <v>0.39589782271742263</v>
      </c>
      <c r="F26" s="11">
        <f t="shared" si="7"/>
        <v>2.0697641658021864</v>
      </c>
      <c r="G26" s="11">
        <f t="shared" si="8"/>
        <v>1.7152727003466595</v>
      </c>
      <c r="H26" s="11">
        <f t="shared" si="9"/>
        <v>0.95520770179516712</v>
      </c>
      <c r="I26" s="11">
        <f t="shared" si="10"/>
        <v>1.0468927314139664</v>
      </c>
      <c r="J26" s="11">
        <f t="shared" si="11"/>
        <v>-1.0338398862302753</v>
      </c>
      <c r="K26" s="11">
        <f t="shared" si="12"/>
        <v>-1.3465208862302753</v>
      </c>
      <c r="L26" s="9">
        <f t="shared" si="13"/>
        <v>2.5429813583922272</v>
      </c>
    </row>
    <row r="27" spans="1:12">
      <c r="A27" s="10" t="s">
        <v>15</v>
      </c>
      <c r="B27" s="11">
        <v>24.82774880921091</v>
      </c>
      <c r="C27" s="11">
        <v>0.75727529221609324</v>
      </c>
      <c r="D27" s="11">
        <v>24.786840178581624</v>
      </c>
      <c r="E27" s="11">
        <v>0.58452124684462758</v>
      </c>
      <c r="F27" s="11">
        <f t="shared" si="7"/>
        <v>3.0501166176417485</v>
      </c>
      <c r="G27" s="11">
        <f t="shared" si="8"/>
        <v>2.3581918575878582</v>
      </c>
      <c r="H27" s="11">
        <f t="shared" si="9"/>
        <v>1.0016504173317193</v>
      </c>
      <c r="I27" s="11">
        <f t="shared" si="10"/>
        <v>0.99835230205752235</v>
      </c>
      <c r="J27" s="11">
        <f t="shared" si="11"/>
        <v>4.0908630629285625E-2</v>
      </c>
      <c r="K27" s="11">
        <f t="shared" si="12"/>
        <v>-0.27177236937071436</v>
      </c>
      <c r="L27" s="9">
        <f t="shared" si="13"/>
        <v>1.207290088381987</v>
      </c>
    </row>
    <row r="28" spans="1:12">
      <c r="A28" s="10" t="s">
        <v>15</v>
      </c>
      <c r="B28" s="11">
        <v>21.334490904948485</v>
      </c>
      <c r="C28" s="11">
        <v>0.34388815879434614</v>
      </c>
      <c r="D28" s="11">
        <v>21.267417567317171</v>
      </c>
      <c r="E28" s="11">
        <v>0.24348507193880367</v>
      </c>
      <c r="F28" s="11">
        <f t="shared" si="7"/>
        <v>1.6118882814053093</v>
      </c>
      <c r="G28" s="11">
        <f t="shared" si="8"/>
        <v>1.1448737072477515</v>
      </c>
      <c r="H28" s="11">
        <f t="shared" si="9"/>
        <v>1.0031538073402193</v>
      </c>
      <c r="I28" s="11">
        <f t="shared" si="10"/>
        <v>0.99685610788979473</v>
      </c>
      <c r="J28" s="11">
        <f t="shared" si="11"/>
        <v>6.7073337631313734E-2</v>
      </c>
      <c r="K28" s="11">
        <f t="shared" si="12"/>
        <v>-0.24560766236868625</v>
      </c>
      <c r="L28" s="9">
        <f t="shared" si="13"/>
        <v>1.1855920365117059</v>
      </c>
    </row>
    <row r="29" spans="1:12">
      <c r="A29" s="10" t="s">
        <v>15</v>
      </c>
      <c r="B29" s="11">
        <v>22.354929714035482</v>
      </c>
      <c r="C29" s="11">
        <v>0.43539637099575224</v>
      </c>
      <c r="D29" s="11">
        <v>22.263078211502133</v>
      </c>
      <c r="E29" s="11">
        <v>0.28198346080347853</v>
      </c>
      <c r="F29" s="11">
        <f t="shared" si="7"/>
        <v>1.9476526053329071</v>
      </c>
      <c r="G29" s="11">
        <f t="shared" si="8"/>
        <v>1.2665969104748187</v>
      </c>
      <c r="H29" s="11">
        <f t="shared" si="9"/>
        <v>1.0041257323745059</v>
      </c>
      <c r="I29" s="11">
        <f t="shared" si="10"/>
        <v>0.99589121935482172</v>
      </c>
      <c r="J29" s="11">
        <f t="shared" si="11"/>
        <v>9.1851502533348395E-2</v>
      </c>
      <c r="K29" s="11">
        <f t="shared" si="12"/>
        <v>-0.22082949746665159</v>
      </c>
      <c r="L29" s="9">
        <f t="shared" si="13"/>
        <v>1.1654034587103015</v>
      </c>
    </row>
    <row r="30" spans="1:12">
      <c r="A30" s="10"/>
      <c r="B30" s="11"/>
      <c r="C30" s="11"/>
      <c r="D30" s="11"/>
      <c r="E30" s="11"/>
      <c r="F30" s="11"/>
      <c r="G30" s="11"/>
      <c r="H30" s="11"/>
      <c r="I30" s="11"/>
      <c r="J30" s="11"/>
      <c r="K30" s="11"/>
      <c r="L30" s="9"/>
    </row>
    <row r="31" spans="1:12">
      <c r="A31" s="10" t="s">
        <v>16</v>
      </c>
      <c r="B31" s="11">
        <v>19.8147308631507</v>
      </c>
      <c r="C31" s="11">
        <v>0.4641583053738203</v>
      </c>
      <c r="D31" s="11">
        <v>21.879865386064921</v>
      </c>
      <c r="E31" s="11">
        <v>0.4143923739309785</v>
      </c>
      <c r="F31" s="11">
        <f t="shared" ref="F31:F42" si="14">C31/B31*100</f>
        <v>2.342491092003737</v>
      </c>
      <c r="G31" s="11">
        <f t="shared" ref="G31:G42" si="15">(E31/D31)*100</f>
        <v>1.893943891423121</v>
      </c>
      <c r="H31" s="11">
        <f t="shared" ref="H31:H42" si="16">B31/D31</f>
        <v>0.90561484330568665</v>
      </c>
      <c r="I31" s="11">
        <f t="shared" ref="I31:I42" si="17">1/H31</f>
        <v>1.1042221838478128</v>
      </c>
      <c r="J31" s="11">
        <f t="shared" ref="J31:J42" si="18">B31-D31</f>
        <v>-2.0651345229142208</v>
      </c>
      <c r="K31" s="11">
        <f t="shared" ref="K31:K42" si="19">J31-0.312681</f>
        <v>-2.3778155229142208</v>
      </c>
      <c r="L31" s="9">
        <f t="shared" ref="L31:L42" si="20">2^-K31</f>
        <v>5.1974916052627478</v>
      </c>
    </row>
    <row r="32" spans="1:12">
      <c r="A32" s="10" t="s">
        <v>16</v>
      </c>
      <c r="B32" s="11">
        <v>16.701116934194733</v>
      </c>
      <c r="C32" s="11">
        <v>0.15000689850073945</v>
      </c>
      <c r="D32" s="11">
        <v>18.654018344201248</v>
      </c>
      <c r="E32" s="11">
        <v>0.28869502296579441</v>
      </c>
      <c r="F32" s="11">
        <f t="shared" si="14"/>
        <v>0.89818482854645221</v>
      </c>
      <c r="G32" s="11">
        <f t="shared" si="15"/>
        <v>1.5476291361937982</v>
      </c>
      <c r="H32" s="11">
        <f t="shared" si="16"/>
        <v>0.89530934440119758</v>
      </c>
      <c r="I32" s="11">
        <f t="shared" si="17"/>
        <v>1.1169323834867622</v>
      </c>
      <c r="J32" s="11">
        <f t="shared" si="18"/>
        <v>-1.9529014100065147</v>
      </c>
      <c r="K32" s="11">
        <f t="shared" si="19"/>
        <v>-2.2655824100065147</v>
      </c>
      <c r="L32" s="9">
        <f t="shared" si="20"/>
        <v>4.808484971786771</v>
      </c>
    </row>
    <row r="33" spans="1:12">
      <c r="A33" s="10" t="s">
        <v>16</v>
      </c>
      <c r="B33" s="11">
        <v>17.655284159670032</v>
      </c>
      <c r="C33" s="11">
        <v>0.17454485991041191</v>
      </c>
      <c r="D33" s="11">
        <v>19.364755738830819</v>
      </c>
      <c r="E33" s="11">
        <v>0.18036188821512222</v>
      </c>
      <c r="F33" s="11">
        <f t="shared" si="14"/>
        <v>0.98862673821543334</v>
      </c>
      <c r="G33" s="11">
        <f t="shared" si="15"/>
        <v>0.93139252902351299</v>
      </c>
      <c r="H33" s="11">
        <f t="shared" si="16"/>
        <v>0.91172253333756748</v>
      </c>
      <c r="I33" s="11">
        <f t="shared" si="17"/>
        <v>1.0968249258239486</v>
      </c>
      <c r="J33" s="11">
        <f t="shared" si="18"/>
        <v>-1.7094715791607875</v>
      </c>
      <c r="K33" s="11">
        <f t="shared" si="19"/>
        <v>-2.0221525791607875</v>
      </c>
      <c r="L33" s="9">
        <f t="shared" si="20"/>
        <v>4.0618939659169353</v>
      </c>
    </row>
    <row r="34" spans="1:12">
      <c r="A34" s="10" t="s">
        <v>16</v>
      </c>
      <c r="B34" s="11">
        <v>18.674890995975282</v>
      </c>
      <c r="C34" s="11">
        <v>0.25653185516152016</v>
      </c>
      <c r="D34" s="11">
        <v>20.244003324704263</v>
      </c>
      <c r="E34" s="11">
        <v>0.17742101439907301</v>
      </c>
      <c r="F34" s="11">
        <f t="shared" si="14"/>
        <v>1.3736725703877286</v>
      </c>
      <c r="G34" s="11">
        <f t="shared" si="15"/>
        <v>0.8764126914687953</v>
      </c>
      <c r="H34" s="11">
        <f t="shared" si="16"/>
        <v>0.92249001822608112</v>
      </c>
      <c r="I34" s="11">
        <f t="shared" si="17"/>
        <v>1.0840225696132388</v>
      </c>
      <c r="J34" s="11">
        <f t="shared" si="18"/>
        <v>-1.5691123287289805</v>
      </c>
      <c r="K34" s="11">
        <f t="shared" si="19"/>
        <v>-1.8817933287289805</v>
      </c>
      <c r="L34" s="9">
        <f t="shared" si="20"/>
        <v>3.6853287703325939</v>
      </c>
    </row>
    <row r="35" spans="1:12">
      <c r="A35" s="10" t="s">
        <v>16</v>
      </c>
      <c r="B35" s="11">
        <v>19.97393207783519</v>
      </c>
      <c r="C35" s="11">
        <v>0.28401758861694232</v>
      </c>
      <c r="D35" s="11">
        <v>21.000117202733115</v>
      </c>
      <c r="E35" s="11">
        <v>0.17738826291341325</v>
      </c>
      <c r="F35" s="11">
        <f t="shared" si="14"/>
        <v>1.4219412958358504</v>
      </c>
      <c r="G35" s="11">
        <f t="shared" si="15"/>
        <v>0.84470129952573125</v>
      </c>
      <c r="H35" s="11">
        <f t="shared" si="16"/>
        <v>0.95113431439495155</v>
      </c>
      <c r="I35" s="11">
        <f t="shared" si="17"/>
        <v>1.0513762198098526</v>
      </c>
      <c r="J35" s="11">
        <f t="shared" si="18"/>
        <v>-1.0261851248979248</v>
      </c>
      <c r="K35" s="11">
        <f t="shared" si="19"/>
        <v>-1.3388661248979248</v>
      </c>
      <c r="L35" s="9">
        <f t="shared" si="20"/>
        <v>2.5295243462267463</v>
      </c>
    </row>
    <row r="36" spans="1:12">
      <c r="A36" s="10" t="s">
        <v>16</v>
      </c>
      <c r="B36" s="11">
        <v>19.385579303951733</v>
      </c>
      <c r="C36" s="11">
        <v>0.24036436970576894</v>
      </c>
      <c r="D36" s="11">
        <v>20.340122950132233</v>
      </c>
      <c r="E36" s="11">
        <v>0.20009351230728126</v>
      </c>
      <c r="F36" s="11">
        <f t="shared" si="14"/>
        <v>1.2399132671612805</v>
      </c>
      <c r="G36" s="11">
        <f t="shared" si="15"/>
        <v>0.98373796853563489</v>
      </c>
      <c r="H36" s="11">
        <f t="shared" si="16"/>
        <v>0.95307090087307977</v>
      </c>
      <c r="I36" s="11">
        <f t="shared" si="17"/>
        <v>1.0492398824514839</v>
      </c>
      <c r="J36" s="11">
        <f t="shared" si="18"/>
        <v>-0.95454364618050036</v>
      </c>
      <c r="K36" s="11">
        <f t="shared" si="19"/>
        <v>-1.2672246461805003</v>
      </c>
      <c r="L36" s="9">
        <f t="shared" si="20"/>
        <v>2.4069808207036258</v>
      </c>
    </row>
    <row r="37" spans="1:12">
      <c r="A37" s="10" t="s">
        <v>16</v>
      </c>
      <c r="B37" s="11">
        <v>17.983729577631546</v>
      </c>
      <c r="C37" s="11">
        <v>0.20821294981427821</v>
      </c>
      <c r="D37" s="11">
        <v>18.886088583010988</v>
      </c>
      <c r="E37" s="11">
        <v>0.1704135919880663</v>
      </c>
      <c r="F37" s="11">
        <f t="shared" si="14"/>
        <v>1.1577851463761824</v>
      </c>
      <c r="G37" s="11">
        <f t="shared" si="15"/>
        <v>0.90232337542545538</v>
      </c>
      <c r="H37" s="11">
        <f t="shared" si="16"/>
        <v>0.95222096934400913</v>
      </c>
      <c r="I37" s="11">
        <f t="shared" si="17"/>
        <v>1.0501764109321245</v>
      </c>
      <c r="J37" s="11">
        <f t="shared" si="18"/>
        <v>-0.90235900537944147</v>
      </c>
      <c r="K37" s="11">
        <f t="shared" si="19"/>
        <v>-1.2150400053794415</v>
      </c>
      <c r="L37" s="9">
        <f t="shared" si="20"/>
        <v>2.3214722014075448</v>
      </c>
    </row>
    <row r="38" spans="1:12">
      <c r="A38" s="10" t="s">
        <v>16</v>
      </c>
      <c r="B38" s="11">
        <v>21.335175601623632</v>
      </c>
      <c r="C38" s="11">
        <v>0.31864238832611314</v>
      </c>
      <c r="D38" s="11">
        <v>22.189937445274669</v>
      </c>
      <c r="E38" s="11">
        <v>0.20909232429789043</v>
      </c>
      <c r="F38" s="11">
        <f t="shared" si="14"/>
        <v>1.4935072214819929</v>
      </c>
      <c r="G38" s="11">
        <f t="shared" si="15"/>
        <v>0.94228442425112158</v>
      </c>
      <c r="H38" s="11">
        <f t="shared" si="16"/>
        <v>0.96147975424630783</v>
      </c>
      <c r="I38" s="11">
        <f t="shared" si="17"/>
        <v>1.0400635016843258</v>
      </c>
      <c r="J38" s="11">
        <f t="shared" si="18"/>
        <v>-0.85476184365103691</v>
      </c>
      <c r="K38" s="11">
        <f t="shared" si="19"/>
        <v>-1.1674428436510369</v>
      </c>
      <c r="L38" s="9">
        <f t="shared" si="20"/>
        <v>2.2461322017107426</v>
      </c>
    </row>
    <row r="39" spans="1:12">
      <c r="A39" s="10" t="s">
        <v>16</v>
      </c>
      <c r="B39" s="11">
        <v>16.801643636052109</v>
      </c>
      <c r="C39" s="11">
        <v>0.1059904479312181</v>
      </c>
      <c r="D39" s="11">
        <v>17.644086297775264</v>
      </c>
      <c r="E39" s="11">
        <v>0.17302124125669968</v>
      </c>
      <c r="F39" s="11">
        <f t="shared" si="14"/>
        <v>0.63083380547239565</v>
      </c>
      <c r="G39" s="11">
        <f t="shared" si="15"/>
        <v>0.98061887896408595</v>
      </c>
      <c r="H39" s="11">
        <f t="shared" si="16"/>
        <v>0.95225353993936324</v>
      </c>
      <c r="I39" s="11">
        <f t="shared" si="17"/>
        <v>1.0501404910121701</v>
      </c>
      <c r="J39" s="11">
        <f t="shared" si="18"/>
        <v>-0.84244266172315463</v>
      </c>
      <c r="K39" s="11">
        <f t="shared" si="19"/>
        <v>-1.1551236617231546</v>
      </c>
      <c r="L39" s="9">
        <f t="shared" si="20"/>
        <v>2.2270341202313859</v>
      </c>
    </row>
    <row r="40" spans="1:12">
      <c r="A40" s="10" t="s">
        <v>16</v>
      </c>
      <c r="B40" s="11">
        <v>20.047123511334387</v>
      </c>
      <c r="C40" s="11">
        <v>0.51490476614247771</v>
      </c>
      <c r="D40" s="11">
        <v>20.84070284625988</v>
      </c>
      <c r="E40" s="11">
        <v>1.1217076452455734</v>
      </c>
      <c r="F40" s="11">
        <f t="shared" si="14"/>
        <v>2.5684720596017536</v>
      </c>
      <c r="G40" s="11">
        <f t="shared" si="15"/>
        <v>5.3822927831192491</v>
      </c>
      <c r="H40" s="11">
        <f t="shared" si="16"/>
        <v>0.96192166162630588</v>
      </c>
      <c r="I40" s="11">
        <f t="shared" si="17"/>
        <v>1.039585695896811</v>
      </c>
      <c r="J40" s="11">
        <f t="shared" si="18"/>
        <v>-0.79357933492549293</v>
      </c>
      <c r="K40" s="11">
        <f t="shared" si="19"/>
        <v>-1.1062603349254929</v>
      </c>
      <c r="L40" s="9">
        <f t="shared" si="20"/>
        <v>2.1528687005788436</v>
      </c>
    </row>
    <row r="41" spans="1:12">
      <c r="A41" s="10" t="s">
        <v>16</v>
      </c>
      <c r="B41" s="11">
        <v>19.688015324884706</v>
      </c>
      <c r="C41" s="11">
        <v>0.39996179474634658</v>
      </c>
      <c r="D41" s="11">
        <v>20.451424921540255</v>
      </c>
      <c r="E41" s="11">
        <v>0.35155380894352828</v>
      </c>
      <c r="F41" s="11">
        <f t="shared" si="14"/>
        <v>2.0314987983619357</v>
      </c>
      <c r="G41" s="11">
        <f t="shared" si="15"/>
        <v>1.7189697553702372</v>
      </c>
      <c r="H41" s="11">
        <f t="shared" si="16"/>
        <v>0.96267205832433245</v>
      </c>
      <c r="I41" s="11">
        <f t="shared" si="17"/>
        <v>1.0387753455113697</v>
      </c>
      <c r="J41" s="11">
        <f t="shared" si="18"/>
        <v>-0.76340959665554919</v>
      </c>
      <c r="K41" s="11">
        <f t="shared" si="19"/>
        <v>-1.0760905966555492</v>
      </c>
      <c r="L41" s="9">
        <f t="shared" si="20"/>
        <v>2.1083152379093835</v>
      </c>
    </row>
    <row r="42" spans="1:12">
      <c r="A42" s="10" t="s">
        <v>16</v>
      </c>
      <c r="B42" s="11">
        <v>19.951001854900323</v>
      </c>
      <c r="C42" s="11">
        <v>0.27074231782366776</v>
      </c>
      <c r="D42" s="11">
        <v>20.677302246080533</v>
      </c>
      <c r="E42" s="11">
        <v>0.16422916435218407</v>
      </c>
      <c r="F42" s="11">
        <f t="shared" si="14"/>
        <v>1.3570362019547837</v>
      </c>
      <c r="G42" s="11">
        <f t="shared" si="15"/>
        <v>0.79424850687818505</v>
      </c>
      <c r="H42" s="11">
        <f t="shared" si="16"/>
        <v>0.96487450913390393</v>
      </c>
      <c r="I42" s="11">
        <f t="shared" si="17"/>
        <v>1.0364042064885988</v>
      </c>
      <c r="J42" s="11">
        <f t="shared" si="18"/>
        <v>-0.72630039118021017</v>
      </c>
      <c r="K42" s="11">
        <f t="shared" si="19"/>
        <v>-1.0389813911802102</v>
      </c>
      <c r="L42" s="9">
        <f t="shared" si="20"/>
        <v>2.0547763747437138</v>
      </c>
    </row>
    <row r="43" spans="1:12">
      <c r="A43" s="10"/>
      <c r="B43" s="11"/>
      <c r="C43" s="11"/>
      <c r="D43" s="11"/>
      <c r="E43" s="11"/>
      <c r="F43" s="11"/>
      <c r="G43" s="11"/>
      <c r="H43" s="11"/>
      <c r="I43" s="11"/>
      <c r="J43" s="11"/>
      <c r="K43" s="11"/>
      <c r="L43" s="9"/>
    </row>
    <row r="44" spans="1:12">
      <c r="A44" s="10" t="s">
        <v>17</v>
      </c>
      <c r="B44" s="11">
        <v>22.150877042451913</v>
      </c>
      <c r="C44" s="11">
        <v>0.66201172952318987</v>
      </c>
      <c r="D44" s="11">
        <v>23.226246275496663</v>
      </c>
      <c r="E44" s="11">
        <v>0.38312934277418109</v>
      </c>
      <c r="F44" s="11">
        <f t="shared" ref="F44:F55" si="21">C44/B44*100</f>
        <v>2.9886479359460649</v>
      </c>
      <c r="G44" s="11">
        <f t="shared" ref="G44:G55" si="22">(E44/D44)*100</f>
        <v>1.6495534329125612</v>
      </c>
      <c r="H44" s="11">
        <f t="shared" ref="H44:H55" si="23">B44/D44</f>
        <v>0.95370025701573446</v>
      </c>
      <c r="I44" s="11">
        <f t="shared" ref="I44:I55" si="24">1/H44</f>
        <v>1.0485474787740376</v>
      </c>
      <c r="J44" s="11">
        <f t="shared" ref="J44:J55" si="25">B44-D44</f>
        <v>-1.07536923304475</v>
      </c>
      <c r="K44" s="11">
        <f t="shared" ref="K44:K55" si="26">J44-0.312681</f>
        <v>-1.3880502330447499</v>
      </c>
      <c r="L44" s="9">
        <f t="shared" ref="L44:L55" si="27">2^-K44</f>
        <v>2.6172472709770931</v>
      </c>
    </row>
    <row r="45" spans="1:12">
      <c r="A45" s="10" t="s">
        <v>17</v>
      </c>
      <c r="B45" s="11">
        <v>19.436926472076916</v>
      </c>
      <c r="C45" s="11">
        <v>0.82174883409909416</v>
      </c>
      <c r="D45" s="11">
        <v>20.360342441836515</v>
      </c>
      <c r="E45" s="11">
        <v>0.39935186154424795</v>
      </c>
      <c r="F45" s="11">
        <f t="shared" si="21"/>
        <v>4.2277714806382498</v>
      </c>
      <c r="G45" s="11">
        <f t="shared" si="22"/>
        <v>1.9614201612034685</v>
      </c>
      <c r="H45" s="11">
        <f t="shared" si="23"/>
        <v>0.95464634387179259</v>
      </c>
      <c r="I45" s="11">
        <f t="shared" si="24"/>
        <v>1.0475083327133115</v>
      </c>
      <c r="J45" s="11">
        <f t="shared" si="25"/>
        <v>-0.92341596975959916</v>
      </c>
      <c r="K45" s="11">
        <f t="shared" si="26"/>
        <v>-1.2360969697595992</v>
      </c>
      <c r="L45" s="9">
        <f t="shared" si="27"/>
        <v>2.3556039041729782</v>
      </c>
    </row>
    <row r="46" spans="1:12">
      <c r="A46" s="10" t="s">
        <v>17</v>
      </c>
      <c r="B46" s="11">
        <v>18.991774407072736</v>
      </c>
      <c r="C46" s="11">
        <v>0.28248277091952806</v>
      </c>
      <c r="D46" s="11">
        <v>19.69683976593641</v>
      </c>
      <c r="E46" s="11">
        <v>0.16023893956257357</v>
      </c>
      <c r="F46" s="11">
        <f t="shared" si="21"/>
        <v>1.4873953579310026</v>
      </c>
      <c r="G46" s="11">
        <f t="shared" si="22"/>
        <v>0.81352613651094319</v>
      </c>
      <c r="H46" s="11">
        <f t="shared" si="23"/>
        <v>0.96420413796110538</v>
      </c>
      <c r="I46" s="11">
        <f t="shared" si="24"/>
        <v>1.0371247753764967</v>
      </c>
      <c r="J46" s="11">
        <f t="shared" si="25"/>
        <v>-0.70506535886367416</v>
      </c>
      <c r="K46" s="11">
        <f t="shared" si="26"/>
        <v>-1.0177463588636741</v>
      </c>
      <c r="L46" s="9">
        <f t="shared" si="27"/>
        <v>2.0247536101821635</v>
      </c>
    </row>
    <row r="47" spans="1:12">
      <c r="A47" s="10" t="s">
        <v>17</v>
      </c>
      <c r="B47" s="11">
        <v>22.240908285787054</v>
      </c>
      <c r="C47" s="11">
        <v>0.41190274294188123</v>
      </c>
      <c r="D47" s="11">
        <v>22.372077622823028</v>
      </c>
      <c r="E47" s="11">
        <v>0.21700681012854328</v>
      </c>
      <c r="F47" s="11">
        <f t="shared" si="21"/>
        <v>1.8520050424609038</v>
      </c>
      <c r="G47" s="11">
        <f t="shared" si="22"/>
        <v>0.96998952796034599</v>
      </c>
      <c r="H47" s="11">
        <f t="shared" si="23"/>
        <v>0.99413691748940824</v>
      </c>
      <c r="I47" s="11">
        <f t="shared" si="24"/>
        <v>1.0058976609835579</v>
      </c>
      <c r="J47" s="11">
        <f t="shared" si="25"/>
        <v>-0.13116933703597411</v>
      </c>
      <c r="K47" s="11">
        <f t="shared" si="26"/>
        <v>-0.4438503370359741</v>
      </c>
      <c r="L47" s="9">
        <f t="shared" si="27"/>
        <v>1.3602297369462675</v>
      </c>
    </row>
    <row r="48" spans="1:12">
      <c r="A48" s="10" t="s">
        <v>17</v>
      </c>
      <c r="B48" s="11">
        <v>20.581275138906928</v>
      </c>
      <c r="C48" s="11">
        <v>0.79897244383677535</v>
      </c>
      <c r="D48" s="11">
        <v>20.53750700829853</v>
      </c>
      <c r="E48" s="11">
        <v>0.29379970004665729</v>
      </c>
      <c r="F48" s="11">
        <f t="shared" si="21"/>
        <v>3.8820356777913845</v>
      </c>
      <c r="G48" s="11">
        <f t="shared" si="22"/>
        <v>1.4305519161987019</v>
      </c>
      <c r="H48" s="11">
        <f t="shared" si="23"/>
        <v>1.0021311316213166</v>
      </c>
      <c r="I48" s="11">
        <f t="shared" si="24"/>
        <v>0.99787340044224682</v>
      </c>
      <c r="J48" s="11">
        <f t="shared" si="25"/>
        <v>4.3768130608398792E-2</v>
      </c>
      <c r="K48" s="11">
        <f t="shared" si="26"/>
        <v>-0.26891286939160119</v>
      </c>
      <c r="L48" s="9">
        <f t="shared" si="27"/>
        <v>1.204899543689973</v>
      </c>
    </row>
    <row r="49" spans="1:12">
      <c r="A49" s="10" t="s">
        <v>17</v>
      </c>
      <c r="B49" s="11">
        <v>21.9323851447575</v>
      </c>
      <c r="C49" s="11">
        <v>0.49809822918022301</v>
      </c>
      <c r="D49" s="11">
        <v>21.78757859166765</v>
      </c>
      <c r="E49" s="11">
        <v>0.25181355032686437</v>
      </c>
      <c r="F49" s="11">
        <f t="shared" si="21"/>
        <v>2.2710627498682396</v>
      </c>
      <c r="G49" s="11">
        <f t="shared" si="22"/>
        <v>1.1557665725330619</v>
      </c>
      <c r="H49" s="11">
        <f t="shared" si="23"/>
        <v>1.0066462894203962</v>
      </c>
      <c r="I49" s="11">
        <f t="shared" si="24"/>
        <v>0.99339759209342238</v>
      </c>
      <c r="J49" s="11">
        <f t="shared" si="25"/>
        <v>0.14480655308985035</v>
      </c>
      <c r="K49" s="11">
        <f t="shared" si="26"/>
        <v>-0.16787444691014963</v>
      </c>
      <c r="L49" s="9">
        <f t="shared" si="27"/>
        <v>1.1234021327180979</v>
      </c>
    </row>
    <row r="50" spans="1:12">
      <c r="A50" s="10" t="s">
        <v>17</v>
      </c>
      <c r="B50" s="11">
        <v>21.688248098711032</v>
      </c>
      <c r="C50" s="11">
        <v>0.30684877463833521</v>
      </c>
      <c r="D50" s="11">
        <v>21.478653835295091</v>
      </c>
      <c r="E50" s="11">
        <v>0.36214904623582589</v>
      </c>
      <c r="F50" s="11">
        <f t="shared" si="21"/>
        <v>1.4148158636039014</v>
      </c>
      <c r="G50" s="11">
        <f t="shared" si="22"/>
        <v>1.6860881925510596</v>
      </c>
      <c r="H50" s="11">
        <f t="shared" si="23"/>
        <v>1.0097582588286573</v>
      </c>
      <c r="I50" s="11">
        <f t="shared" si="24"/>
        <v>0.99033604454993307</v>
      </c>
      <c r="J50" s="11">
        <f t="shared" si="25"/>
        <v>0.20959426341594067</v>
      </c>
      <c r="K50" s="11">
        <f t="shared" si="26"/>
        <v>-0.10308673658405931</v>
      </c>
      <c r="L50" s="9">
        <f t="shared" si="27"/>
        <v>1.0740690440189051</v>
      </c>
    </row>
    <row r="51" spans="1:12">
      <c r="A51" s="10" t="s">
        <v>17</v>
      </c>
      <c r="B51" s="11">
        <v>19.32889240599285</v>
      </c>
      <c r="C51" s="11">
        <v>0.20114554990839556</v>
      </c>
      <c r="D51" s="11">
        <v>19.074900274895793</v>
      </c>
      <c r="E51" s="11">
        <v>0.16661479601014756</v>
      </c>
      <c r="F51" s="11">
        <f t="shared" si="21"/>
        <v>1.040647056662342</v>
      </c>
      <c r="G51" s="11">
        <f t="shared" si="22"/>
        <v>0.87347662954456939</v>
      </c>
      <c r="H51" s="11">
        <f t="shared" si="23"/>
        <v>1.0133155155432887</v>
      </c>
      <c r="I51" s="11">
        <f t="shared" si="24"/>
        <v>0.98685945755389959</v>
      </c>
      <c r="J51" s="11">
        <f t="shared" si="25"/>
        <v>0.25399213109705698</v>
      </c>
      <c r="K51" s="11">
        <f t="shared" si="26"/>
        <v>-5.8688868902943003E-2</v>
      </c>
      <c r="L51" s="9">
        <f t="shared" si="27"/>
        <v>1.04151879121605</v>
      </c>
    </row>
    <row r="52" spans="1:12">
      <c r="A52" s="10" t="s">
        <v>17</v>
      </c>
      <c r="B52" s="11">
        <v>22.804967434960734</v>
      </c>
      <c r="C52" s="11">
        <v>0.41372454466631053</v>
      </c>
      <c r="D52" s="11">
        <v>22.422199857117434</v>
      </c>
      <c r="E52" s="11">
        <v>0.40862587303476544</v>
      </c>
      <c r="F52" s="11">
        <f t="shared" si="21"/>
        <v>1.8141860796172755</v>
      </c>
      <c r="G52" s="11">
        <f t="shared" si="22"/>
        <v>1.8224165141631103</v>
      </c>
      <c r="H52" s="11">
        <f t="shared" si="23"/>
        <v>1.0170709199044892</v>
      </c>
      <c r="I52" s="11">
        <f t="shared" si="24"/>
        <v>0.98321560515554585</v>
      </c>
      <c r="J52" s="11">
        <f t="shared" si="25"/>
        <v>0.38276757784329973</v>
      </c>
      <c r="K52" s="11">
        <f t="shared" si="26"/>
        <v>7.0086577843299747E-2</v>
      </c>
      <c r="L52" s="9">
        <f t="shared" si="27"/>
        <v>0.9525808308213114</v>
      </c>
    </row>
    <row r="53" spans="1:12">
      <c r="A53" s="10" t="s">
        <v>17</v>
      </c>
      <c r="B53" s="11">
        <v>21.978810312666905</v>
      </c>
      <c r="C53" s="11">
        <v>0.52748957510579797</v>
      </c>
      <c r="D53" s="11">
        <v>21.418172810948928</v>
      </c>
      <c r="E53" s="11">
        <v>0.30521126626792383</v>
      </c>
      <c r="F53" s="11">
        <f t="shared" si="21"/>
        <v>2.3999914808937284</v>
      </c>
      <c r="G53" s="11">
        <f t="shared" si="22"/>
        <v>1.4250107558750316</v>
      </c>
      <c r="H53" s="11">
        <f t="shared" si="23"/>
        <v>1.0261757857062102</v>
      </c>
      <c r="I53" s="11">
        <f t="shared" si="24"/>
        <v>0.97449190862733515</v>
      </c>
      <c r="J53" s="11">
        <f t="shared" si="25"/>
        <v>0.56063750171797722</v>
      </c>
      <c r="K53" s="11">
        <f t="shared" si="26"/>
        <v>0.24795650171797723</v>
      </c>
      <c r="L53" s="9">
        <f t="shared" si="27"/>
        <v>0.84208834278838052</v>
      </c>
    </row>
    <row r="54" spans="1:12">
      <c r="A54" s="10" t="s">
        <v>17</v>
      </c>
      <c r="B54" s="11">
        <v>21.379032257363608</v>
      </c>
      <c r="C54" s="11">
        <v>0.42865522953286889</v>
      </c>
      <c r="D54" s="11">
        <v>20.811837267711116</v>
      </c>
      <c r="E54" s="11">
        <v>0.13909585037494282</v>
      </c>
      <c r="F54" s="11">
        <f t="shared" si="21"/>
        <v>2.0050263471828882</v>
      </c>
      <c r="G54" s="11">
        <f t="shared" si="22"/>
        <v>0.66834969246442011</v>
      </c>
      <c r="H54" s="11">
        <f t="shared" si="23"/>
        <v>1.0272534799478024</v>
      </c>
      <c r="I54" s="11">
        <f t="shared" si="24"/>
        <v>0.9734695666845663</v>
      </c>
      <c r="J54" s="11">
        <f t="shared" si="25"/>
        <v>0.56719498965249215</v>
      </c>
      <c r="K54" s="11">
        <f t="shared" si="26"/>
        <v>0.25451398965249217</v>
      </c>
      <c r="L54" s="9">
        <f t="shared" si="27"/>
        <v>0.83826948056548323</v>
      </c>
    </row>
    <row r="55" spans="1:12">
      <c r="A55" s="10" t="s">
        <v>17</v>
      </c>
      <c r="B55" s="11">
        <v>24.718125002501367</v>
      </c>
      <c r="C55" s="11">
        <v>0.98914391047526418</v>
      </c>
      <c r="D55" s="11">
        <v>23.860131906305924</v>
      </c>
      <c r="E55" s="11">
        <v>0.55398795860108774</v>
      </c>
      <c r="F55" s="11">
        <f t="shared" si="21"/>
        <v>4.0016947498047166</v>
      </c>
      <c r="G55" s="11">
        <f t="shared" si="22"/>
        <v>2.3218143167711323</v>
      </c>
      <c r="H55" s="11">
        <f t="shared" si="23"/>
        <v>1.0359592771559107</v>
      </c>
      <c r="I55" s="11">
        <f t="shared" si="24"/>
        <v>0.96528890860012162</v>
      </c>
      <c r="J55" s="11">
        <f t="shared" si="25"/>
        <v>0.85799309619544317</v>
      </c>
      <c r="K55" s="11">
        <f t="shared" si="26"/>
        <v>0.54531209619544319</v>
      </c>
      <c r="L55" s="9">
        <f t="shared" si="27"/>
        <v>0.68524314876505277</v>
      </c>
    </row>
    <row r="56" spans="1:12">
      <c r="A56" s="10"/>
      <c r="B56" s="11"/>
      <c r="C56" s="11"/>
      <c r="D56" s="11"/>
      <c r="E56" s="11"/>
      <c r="F56" s="11"/>
      <c r="G56" s="11"/>
      <c r="H56" s="11"/>
      <c r="I56" s="11"/>
      <c r="J56" s="11"/>
      <c r="K56" s="11"/>
      <c r="L56" s="9"/>
    </row>
    <row r="57" spans="1:12">
      <c r="A57" s="10" t="s">
        <v>18</v>
      </c>
      <c r="B57" s="11">
        <v>21.194118103921436</v>
      </c>
      <c r="C57" s="11">
        <v>0.34658055751002015</v>
      </c>
      <c r="D57" s="11">
        <v>22.37682799462986</v>
      </c>
      <c r="E57" s="11">
        <v>0.41897064383036936</v>
      </c>
      <c r="F57" s="11">
        <f t="shared" ref="F57:F68" si="28">C57/B57*100</f>
        <v>1.6352676521411578</v>
      </c>
      <c r="G57" s="11">
        <f t="shared" ref="G57:G68" si="29">(E57/D57)*100</f>
        <v>1.8723415308502023</v>
      </c>
      <c r="H57" s="11">
        <f t="shared" ref="H57:H68" si="30">B57/D57</f>
        <v>0.9471457754873811</v>
      </c>
      <c r="I57" s="11">
        <f t="shared" ref="I57:I68" si="31">1/H57</f>
        <v>1.0558036850087003</v>
      </c>
      <c r="J57" s="11">
        <f t="shared" ref="J57:J68" si="32">B57-D57</f>
        <v>-1.1827098907084235</v>
      </c>
      <c r="K57" s="11">
        <f t="shared" ref="K57:K68" si="33">J57-0.312681</f>
        <v>-1.4953908907084235</v>
      </c>
      <c r="L57" s="9">
        <f t="shared" ref="L57:L68" si="34">2^-K57</f>
        <v>2.8194053099921397</v>
      </c>
    </row>
    <row r="58" spans="1:12">
      <c r="A58" s="10" t="s">
        <v>18</v>
      </c>
      <c r="B58" s="11">
        <v>19.838379062118268</v>
      </c>
      <c r="C58" s="11">
        <v>0.39023951624094322</v>
      </c>
      <c r="D58" s="11">
        <v>20.913903813963426</v>
      </c>
      <c r="E58" s="11">
        <v>0.19373769094337506</v>
      </c>
      <c r="F58" s="11">
        <f t="shared" si="28"/>
        <v>1.9670937581090606</v>
      </c>
      <c r="G58" s="11">
        <f t="shared" si="29"/>
        <v>0.92635833399034617</v>
      </c>
      <c r="H58" s="11">
        <f t="shared" si="30"/>
        <v>0.94857369712453821</v>
      </c>
      <c r="I58" s="11">
        <f t="shared" si="31"/>
        <v>1.0542143462667719</v>
      </c>
      <c r="J58" s="11">
        <f t="shared" si="32"/>
        <v>-1.0755247518451583</v>
      </c>
      <c r="K58" s="11">
        <f t="shared" si="33"/>
        <v>-1.3882057518451583</v>
      </c>
      <c r="L58" s="9">
        <f t="shared" si="34"/>
        <v>2.6175294186823663</v>
      </c>
    </row>
    <row r="59" spans="1:12">
      <c r="A59" s="10" t="s">
        <v>18</v>
      </c>
      <c r="B59" s="11">
        <v>19.281015811745352</v>
      </c>
      <c r="C59" s="11">
        <v>0.71662214505319544</v>
      </c>
      <c r="D59" s="11">
        <v>20.256108457446707</v>
      </c>
      <c r="E59" s="11">
        <v>0.28233043748364756</v>
      </c>
      <c r="F59" s="11">
        <f t="shared" si="28"/>
        <v>3.7167240152183951</v>
      </c>
      <c r="G59" s="11">
        <f t="shared" si="29"/>
        <v>1.393803938583549</v>
      </c>
      <c r="H59" s="11">
        <f t="shared" si="30"/>
        <v>0.95186179775104407</v>
      </c>
      <c r="I59" s="11">
        <f t="shared" si="31"/>
        <v>1.0505726801545052</v>
      </c>
      <c r="J59" s="11">
        <f t="shared" si="32"/>
        <v>-0.97509264570135556</v>
      </c>
      <c r="K59" s="11">
        <f t="shared" si="33"/>
        <v>-1.2877736457013556</v>
      </c>
      <c r="L59" s="9">
        <f t="shared" si="34"/>
        <v>2.441509930083424</v>
      </c>
    </row>
    <row r="60" spans="1:12">
      <c r="A60" s="10" t="s">
        <v>18</v>
      </c>
      <c r="B60" s="11">
        <v>19.218776786773901</v>
      </c>
      <c r="C60" s="11">
        <v>0.26451208514276336</v>
      </c>
      <c r="D60" s="11">
        <v>20.121822027115758</v>
      </c>
      <c r="E60" s="11">
        <v>0.14788964138506075</v>
      </c>
      <c r="F60" s="11">
        <f t="shared" si="28"/>
        <v>1.3763211263517923</v>
      </c>
      <c r="G60" s="11">
        <f t="shared" si="29"/>
        <v>0.73497142150331951</v>
      </c>
      <c r="H60" s="11">
        <f t="shared" si="30"/>
        <v>0.95512109991207894</v>
      </c>
      <c r="I60" s="11">
        <f t="shared" si="31"/>
        <v>1.0469876543320551</v>
      </c>
      <c r="J60" s="11">
        <f t="shared" si="32"/>
        <v>-0.90304524034185718</v>
      </c>
      <c r="K60" s="11">
        <f t="shared" si="33"/>
        <v>-1.2157262403418572</v>
      </c>
      <c r="L60" s="9">
        <f t="shared" si="34"/>
        <v>2.3225766997848023</v>
      </c>
    </row>
    <row r="61" spans="1:12">
      <c r="A61" s="10" t="s">
        <v>18</v>
      </c>
      <c r="B61" s="11">
        <v>18.496267674127733</v>
      </c>
      <c r="C61" s="11">
        <v>0.23868733959932428</v>
      </c>
      <c r="D61" s="11">
        <v>19.381350273754272</v>
      </c>
      <c r="E61" s="11">
        <v>0.12583520195320855</v>
      </c>
      <c r="F61" s="11">
        <f t="shared" si="28"/>
        <v>1.2904621829905507</v>
      </c>
      <c r="G61" s="11">
        <f t="shared" si="29"/>
        <v>0.64925921143694176</v>
      </c>
      <c r="H61" s="11">
        <f t="shared" si="30"/>
        <v>0.95433328498143422</v>
      </c>
      <c r="I61" s="11">
        <f t="shared" si="31"/>
        <v>1.0478519566877038</v>
      </c>
      <c r="J61" s="11">
        <f t="shared" si="32"/>
        <v>-0.88508259962653923</v>
      </c>
      <c r="K61" s="11">
        <f t="shared" si="33"/>
        <v>-1.1977635996265392</v>
      </c>
      <c r="L61" s="9">
        <f t="shared" si="34"/>
        <v>2.2938381487577622</v>
      </c>
    </row>
    <row r="62" spans="1:12">
      <c r="A62" s="10" t="s">
        <v>18</v>
      </c>
      <c r="B62" s="11">
        <v>20.692298075264866</v>
      </c>
      <c r="C62" s="11">
        <v>0.26977057999383885</v>
      </c>
      <c r="D62" s="11">
        <v>21.563444447138014</v>
      </c>
      <c r="E62" s="11">
        <v>0.23155480548438809</v>
      </c>
      <c r="F62" s="11">
        <f t="shared" si="28"/>
        <v>1.3037245984597374</v>
      </c>
      <c r="G62" s="11">
        <f t="shared" si="29"/>
        <v>1.0738303245199816</v>
      </c>
      <c r="H62" s="11">
        <f t="shared" si="30"/>
        <v>0.95960077834463176</v>
      </c>
      <c r="I62" s="11">
        <f t="shared" si="31"/>
        <v>1.0421000301032053</v>
      </c>
      <c r="J62" s="11">
        <f t="shared" si="32"/>
        <v>-0.87114637187314869</v>
      </c>
      <c r="K62" s="11">
        <f t="shared" si="33"/>
        <v>-1.1838273718731487</v>
      </c>
      <c r="L62" s="9">
        <f t="shared" si="34"/>
        <v>2.2717866788135588</v>
      </c>
    </row>
    <row r="63" spans="1:12">
      <c r="A63" s="10" t="s">
        <v>18</v>
      </c>
      <c r="B63" s="11">
        <v>19.02459443080026</v>
      </c>
      <c r="C63" s="11">
        <v>0.28873568253060872</v>
      </c>
      <c r="D63" s="11">
        <v>19.854584171746641</v>
      </c>
      <c r="E63" s="11">
        <v>0.21777705153522298</v>
      </c>
      <c r="F63" s="11">
        <f t="shared" si="28"/>
        <v>1.5176969137547243</v>
      </c>
      <c r="G63" s="11">
        <f t="shared" si="29"/>
        <v>1.0968603001271759</v>
      </c>
      <c r="H63" s="11">
        <f t="shared" si="30"/>
        <v>0.95819656892500082</v>
      </c>
      <c r="I63" s="11">
        <f t="shared" si="31"/>
        <v>1.0436271976238638</v>
      </c>
      <c r="J63" s="11">
        <f t="shared" si="32"/>
        <v>-0.829989740946381</v>
      </c>
      <c r="K63" s="11">
        <f t="shared" si="33"/>
        <v>-1.142670740946381</v>
      </c>
      <c r="L63" s="9">
        <f t="shared" si="34"/>
        <v>2.2078937403058458</v>
      </c>
    </row>
    <row r="64" spans="1:12">
      <c r="A64" s="10" t="s">
        <v>18</v>
      </c>
      <c r="B64" s="11">
        <v>21.999636474995167</v>
      </c>
      <c r="C64" s="11">
        <v>0.33489041102848249</v>
      </c>
      <c r="D64" s="11">
        <v>22.825808798711197</v>
      </c>
      <c r="E64" s="11">
        <v>0.39317126364208821</v>
      </c>
      <c r="F64" s="11">
        <f t="shared" si="28"/>
        <v>1.5222542945612743</v>
      </c>
      <c r="G64" s="11">
        <f t="shared" si="29"/>
        <v>1.7224855737172722</v>
      </c>
      <c r="H64" s="11">
        <f t="shared" si="30"/>
        <v>0.96380534284670438</v>
      </c>
      <c r="I64" s="11">
        <f t="shared" si="31"/>
        <v>1.0375539079773004</v>
      </c>
      <c r="J64" s="11">
        <f t="shared" si="32"/>
        <v>-0.82617232371602967</v>
      </c>
      <c r="K64" s="11">
        <f t="shared" si="33"/>
        <v>-1.1388533237160297</v>
      </c>
      <c r="L64" s="9">
        <f t="shared" si="34"/>
        <v>2.2020593052929347</v>
      </c>
    </row>
    <row r="65" spans="1:12">
      <c r="A65" s="10" t="s">
        <v>18</v>
      </c>
      <c r="B65" s="11">
        <v>19.0984844931364</v>
      </c>
      <c r="C65" s="11">
        <v>0.42540635305314811</v>
      </c>
      <c r="D65" s="11">
        <v>19.924070427352234</v>
      </c>
      <c r="E65" s="11">
        <v>0.21688777644189064</v>
      </c>
      <c r="F65" s="11">
        <f t="shared" si="28"/>
        <v>2.2274351308138107</v>
      </c>
      <c r="G65" s="11">
        <f t="shared" si="29"/>
        <v>1.0885716211088172</v>
      </c>
      <c r="H65" s="11">
        <f t="shared" si="30"/>
        <v>0.95856339008506763</v>
      </c>
      <c r="I65" s="11">
        <f t="shared" si="31"/>
        <v>1.0432278244125879</v>
      </c>
      <c r="J65" s="11">
        <f t="shared" si="32"/>
        <v>-0.82558593421583382</v>
      </c>
      <c r="K65" s="11">
        <f t="shared" si="33"/>
        <v>-1.1382669342158338</v>
      </c>
      <c r="L65" s="9">
        <f t="shared" si="34"/>
        <v>2.2011644508473007</v>
      </c>
    </row>
    <row r="66" spans="1:12">
      <c r="A66" s="10" t="s">
        <v>18</v>
      </c>
      <c r="B66" s="11">
        <v>19.859249676600204</v>
      </c>
      <c r="C66" s="11">
        <v>0.21656793577468877</v>
      </c>
      <c r="D66" s="11">
        <v>20.556088852149951</v>
      </c>
      <c r="E66" s="11">
        <v>0.14694167182406925</v>
      </c>
      <c r="F66" s="11">
        <f t="shared" si="28"/>
        <v>1.0905141901200168</v>
      </c>
      <c r="G66" s="11">
        <f t="shared" si="29"/>
        <v>0.71483283070505266</v>
      </c>
      <c r="H66" s="11">
        <f t="shared" si="30"/>
        <v>0.96610059527560055</v>
      </c>
      <c r="I66" s="11">
        <f t="shared" si="31"/>
        <v>1.0350888974607546</v>
      </c>
      <c r="J66" s="11">
        <f t="shared" si="32"/>
        <v>-0.69683917554974784</v>
      </c>
      <c r="K66" s="11">
        <f t="shared" si="33"/>
        <v>-1.0095201755497478</v>
      </c>
      <c r="L66" s="9">
        <f t="shared" si="34"/>
        <v>2.013241406877802</v>
      </c>
    </row>
    <row r="67" spans="1:12">
      <c r="A67" s="10" t="s">
        <v>18</v>
      </c>
      <c r="B67" s="11">
        <v>20.055136053267102</v>
      </c>
      <c r="C67" s="11">
        <v>0.50540193193165428</v>
      </c>
      <c r="D67" s="11">
        <v>20.714677839687798</v>
      </c>
      <c r="E67" s="11">
        <v>0.30014636119451588</v>
      </c>
      <c r="F67" s="11">
        <f t="shared" si="28"/>
        <v>2.5200623450735518</v>
      </c>
      <c r="G67" s="11">
        <f t="shared" si="29"/>
        <v>1.4489550043566575</v>
      </c>
      <c r="H67" s="11">
        <f t="shared" si="30"/>
        <v>0.9681606544149548</v>
      </c>
      <c r="I67" s="11">
        <f t="shared" si="31"/>
        <v>1.0328864279289323</v>
      </c>
      <c r="J67" s="11">
        <f t="shared" si="32"/>
        <v>-0.6595417864206965</v>
      </c>
      <c r="K67" s="11">
        <f t="shared" si="33"/>
        <v>-0.97222278642069648</v>
      </c>
      <c r="L67" s="9">
        <f t="shared" si="34"/>
        <v>1.9618609425677036</v>
      </c>
    </row>
    <row r="68" spans="1:12">
      <c r="A68" s="10" t="s">
        <v>18</v>
      </c>
      <c r="B68" s="11">
        <v>22.249335962649386</v>
      </c>
      <c r="C68" s="11">
        <v>0.43802751129714257</v>
      </c>
      <c r="D68" s="11">
        <v>22.759064962373927</v>
      </c>
      <c r="E68" s="11">
        <v>0.43405835297763046</v>
      </c>
      <c r="F68" s="11">
        <f t="shared" si="28"/>
        <v>1.9687217273920994</v>
      </c>
      <c r="G68" s="11">
        <f t="shared" si="29"/>
        <v>1.9071888660418639</v>
      </c>
      <c r="H68" s="11">
        <f t="shared" si="30"/>
        <v>0.97760325388730851</v>
      </c>
      <c r="I68" s="11">
        <f t="shared" si="31"/>
        <v>1.0229098522571747</v>
      </c>
      <c r="J68" s="11">
        <f t="shared" si="32"/>
        <v>-0.50972899972454044</v>
      </c>
      <c r="K68" s="11">
        <f t="shared" si="33"/>
        <v>-0.82240999972454043</v>
      </c>
      <c r="L68" s="9">
        <f t="shared" si="34"/>
        <v>1.7683575405244234</v>
      </c>
    </row>
    <row r="69" spans="1:12">
      <c r="A69" s="8"/>
      <c r="B69" s="11"/>
      <c r="C69" s="11"/>
      <c r="D69" s="11"/>
      <c r="E69" s="11"/>
      <c r="F69" s="11"/>
      <c r="G69" s="11"/>
      <c r="H69" s="11"/>
      <c r="I69" s="11"/>
      <c r="J69" s="11"/>
      <c r="K69" s="11"/>
      <c r="L69" s="9"/>
    </row>
    <row r="70" spans="1:12">
      <c r="A70" s="10" t="s">
        <v>19</v>
      </c>
      <c r="B70" s="11">
        <v>19.780138936906678</v>
      </c>
      <c r="C70" s="11">
        <v>0.16306519454724414</v>
      </c>
      <c r="D70" s="11">
        <v>21.048936757909228</v>
      </c>
      <c r="E70" s="11">
        <v>0.24114472717178342</v>
      </c>
      <c r="F70" s="11">
        <f t="shared" ref="F70:F81" si="35">C70/B70*100</f>
        <v>0.82438851955174952</v>
      </c>
      <c r="G70" s="11">
        <f t="shared" ref="G70:G81" si="36">(E70/D70)*100</f>
        <v>1.1456385182076823</v>
      </c>
      <c r="H70" s="11">
        <f t="shared" ref="H70:H81" si="37">B70/D70</f>
        <v>0.93972152438883672</v>
      </c>
      <c r="I70" s="11">
        <f t="shared" ref="I70:I81" si="38">1/H70</f>
        <v>1.0641450408942865</v>
      </c>
      <c r="J70" s="11">
        <f t="shared" ref="J70:J81" si="39">B70-D70</f>
        <v>-1.2687978210025506</v>
      </c>
      <c r="K70" s="11">
        <f t="shared" ref="K70:K81" si="40">J70-0.312681</f>
        <v>-1.5814788210025505</v>
      </c>
      <c r="L70" s="9">
        <f t="shared" ref="L70:L81" si="41">2^-K70</f>
        <v>2.9927646308238964</v>
      </c>
    </row>
    <row r="71" spans="1:12">
      <c r="A71" s="10" t="s">
        <v>19</v>
      </c>
      <c r="B71" s="11">
        <v>19.981252647280982</v>
      </c>
      <c r="C71" s="11">
        <v>0.17504373226911571</v>
      </c>
      <c r="D71" s="11">
        <v>20.930259574756317</v>
      </c>
      <c r="E71" s="11">
        <v>0.12807301171569926</v>
      </c>
      <c r="F71" s="11">
        <f t="shared" si="35"/>
        <v>0.87603983273258579</v>
      </c>
      <c r="G71" s="11">
        <f t="shared" si="36"/>
        <v>0.61190359946689954</v>
      </c>
      <c r="H71" s="11">
        <f t="shared" si="37"/>
        <v>0.95465861643589367</v>
      </c>
      <c r="I71" s="11">
        <f t="shared" si="38"/>
        <v>1.0474948665245207</v>
      </c>
      <c r="J71" s="11">
        <f t="shared" si="39"/>
        <v>-0.94900692747533455</v>
      </c>
      <c r="K71" s="11">
        <f t="shared" si="40"/>
        <v>-1.2616879274753345</v>
      </c>
      <c r="L71" s="9">
        <f t="shared" si="41"/>
        <v>2.3977611065239111</v>
      </c>
    </row>
    <row r="72" spans="1:12">
      <c r="A72" s="10" t="s">
        <v>19</v>
      </c>
      <c r="B72" s="11">
        <v>19.174499513115787</v>
      </c>
      <c r="C72" s="11">
        <v>0.23498837079017132</v>
      </c>
      <c r="D72" s="11">
        <v>20.101702833237905</v>
      </c>
      <c r="E72" s="11">
        <v>9.9623456567757271E-2</v>
      </c>
      <c r="F72" s="11">
        <f t="shared" si="35"/>
        <v>1.2255254465934511</v>
      </c>
      <c r="G72" s="11">
        <f t="shared" si="36"/>
        <v>0.4955971013710897</v>
      </c>
      <c r="H72" s="11">
        <f t="shared" si="37"/>
        <v>0.95387438925875478</v>
      </c>
      <c r="I72" s="11">
        <f t="shared" si="38"/>
        <v>1.0483560637130522</v>
      </c>
      <c r="J72" s="11">
        <f t="shared" si="39"/>
        <v>-0.9272033201221177</v>
      </c>
      <c r="K72" s="11">
        <f t="shared" si="40"/>
        <v>-1.2398843201221177</v>
      </c>
      <c r="L72" s="9">
        <f t="shared" si="41"/>
        <v>2.3617959389547258</v>
      </c>
    </row>
    <row r="73" spans="1:12">
      <c r="A73" s="10" t="s">
        <v>19</v>
      </c>
      <c r="B73" s="11">
        <v>17.218730140505659</v>
      </c>
      <c r="C73" s="11">
        <v>0.1161852388941854</v>
      </c>
      <c r="D73" s="11">
        <v>17.967487464400651</v>
      </c>
      <c r="E73" s="11">
        <v>9.2691029212263479E-2</v>
      </c>
      <c r="F73" s="11">
        <f t="shared" si="35"/>
        <v>0.67476078634201431</v>
      </c>
      <c r="G73" s="11">
        <f t="shared" si="36"/>
        <v>0.51588197512820921</v>
      </c>
      <c r="H73" s="11">
        <f t="shared" si="37"/>
        <v>0.95832709913511727</v>
      </c>
      <c r="I73" s="11">
        <f t="shared" si="38"/>
        <v>1.0434850490010061</v>
      </c>
      <c r="J73" s="11">
        <f t="shared" si="39"/>
        <v>-0.74875732389499206</v>
      </c>
      <c r="K73" s="11">
        <f t="shared" si="40"/>
        <v>-1.061438323894992</v>
      </c>
      <c r="L73" s="9">
        <f t="shared" si="41"/>
        <v>2.0870111726821934</v>
      </c>
    </row>
    <row r="74" spans="1:12">
      <c r="A74" s="10" t="s">
        <v>19</v>
      </c>
      <c r="B74" s="11">
        <v>20.244257794043211</v>
      </c>
      <c r="C74" s="11">
        <v>0.63145632107812721</v>
      </c>
      <c r="D74" s="11">
        <v>20.704725214611106</v>
      </c>
      <c r="E74" s="11">
        <v>0.64142737012494822</v>
      </c>
      <c r="F74" s="11">
        <f t="shared" si="35"/>
        <v>3.1191873147551532</v>
      </c>
      <c r="G74" s="11">
        <f t="shared" si="36"/>
        <v>3.0979757687018212</v>
      </c>
      <c r="H74" s="11">
        <f t="shared" si="37"/>
        <v>0.97776027376383878</v>
      </c>
      <c r="I74" s="11">
        <f t="shared" si="38"/>
        <v>1.0227455817473035</v>
      </c>
      <c r="J74" s="11">
        <f t="shared" si="39"/>
        <v>-0.46046742056789469</v>
      </c>
      <c r="K74" s="11">
        <f t="shared" si="40"/>
        <v>-0.77314842056789468</v>
      </c>
      <c r="L74" s="9">
        <f t="shared" si="41"/>
        <v>1.7089952895539768</v>
      </c>
    </row>
    <row r="75" spans="1:12">
      <c r="A75" s="10" t="s">
        <v>19</v>
      </c>
      <c r="B75" s="11">
        <v>18.411560118936055</v>
      </c>
      <c r="C75" s="11">
        <v>0.2004098902753883</v>
      </c>
      <c r="D75" s="11">
        <v>18.413808750965785</v>
      </c>
      <c r="E75" s="11">
        <v>0.12787325367342164</v>
      </c>
      <c r="F75" s="11">
        <f t="shared" si="35"/>
        <v>1.0885003170875742</v>
      </c>
      <c r="G75" s="11">
        <f t="shared" si="36"/>
        <v>0.69444217327778435</v>
      </c>
      <c r="H75" s="11">
        <f t="shared" si="37"/>
        <v>0.99987788338305561</v>
      </c>
      <c r="I75" s="11">
        <f t="shared" si="38"/>
        <v>1.0001221315312339</v>
      </c>
      <c r="J75" s="11">
        <f t="shared" si="39"/>
        <v>-2.2486320297296913E-3</v>
      </c>
      <c r="K75" s="11">
        <f t="shared" si="40"/>
        <v>-0.31492963202972968</v>
      </c>
      <c r="L75" s="9">
        <f t="shared" si="41"/>
        <v>1.243950977661743</v>
      </c>
    </row>
    <row r="76" spans="1:12">
      <c r="A76" s="10" t="s">
        <v>19</v>
      </c>
      <c r="B76" s="11">
        <v>18.755877182887843</v>
      </c>
      <c r="C76" s="11">
        <v>0.13554439560185017</v>
      </c>
      <c r="D76" s="11">
        <v>18.633231522516859</v>
      </c>
      <c r="E76" s="11">
        <v>0.14159654178266107</v>
      </c>
      <c r="F76" s="11">
        <f t="shared" si="35"/>
        <v>0.72267692030696262</v>
      </c>
      <c r="G76" s="11">
        <f t="shared" si="36"/>
        <v>0.75991403644371769</v>
      </c>
      <c r="H76" s="11">
        <f t="shared" si="37"/>
        <v>1.0065820928711575</v>
      </c>
      <c r="I76" s="11">
        <f t="shared" si="38"/>
        <v>0.99346094777785798</v>
      </c>
      <c r="J76" s="11">
        <f t="shared" si="39"/>
        <v>0.1226456603709849</v>
      </c>
      <c r="K76" s="11">
        <f t="shared" si="40"/>
        <v>-0.19003533962901509</v>
      </c>
      <c r="L76" s="9">
        <f t="shared" si="41"/>
        <v>1.1407916598615291</v>
      </c>
    </row>
    <row r="77" spans="1:12">
      <c r="A77" s="10" t="s">
        <v>19</v>
      </c>
      <c r="B77" s="11">
        <v>20.476153754829152</v>
      </c>
      <c r="C77" s="11">
        <v>0.28536254510768838</v>
      </c>
      <c r="D77" s="11">
        <v>20.315074122360553</v>
      </c>
      <c r="E77" s="11">
        <v>0.2048769736381767</v>
      </c>
      <c r="F77" s="11">
        <f t="shared" si="35"/>
        <v>1.3936335335457601</v>
      </c>
      <c r="G77" s="11">
        <f t="shared" si="36"/>
        <v>1.008497298135236</v>
      </c>
      <c r="H77" s="11">
        <f t="shared" si="37"/>
        <v>1.0079290693944012</v>
      </c>
      <c r="I77" s="11">
        <f t="shared" si="38"/>
        <v>0.99213330616690587</v>
      </c>
      <c r="J77" s="11">
        <f t="shared" si="39"/>
        <v>0.16107963246859924</v>
      </c>
      <c r="K77" s="11">
        <f t="shared" si="40"/>
        <v>-0.15160136753140074</v>
      </c>
      <c r="L77" s="9">
        <f t="shared" si="41"/>
        <v>1.1108017595340476</v>
      </c>
    </row>
    <row r="78" spans="1:12">
      <c r="A78" s="10" t="s">
        <v>19</v>
      </c>
      <c r="B78" s="11">
        <v>19.503555627002694</v>
      </c>
      <c r="C78" s="11">
        <v>0.1920002628453652</v>
      </c>
      <c r="D78" s="11">
        <v>19.268873060851</v>
      </c>
      <c r="E78" s="11">
        <v>0.15869642163614359</v>
      </c>
      <c r="F78" s="11">
        <f t="shared" si="35"/>
        <v>0.98443723040705788</v>
      </c>
      <c r="G78" s="11">
        <f t="shared" si="36"/>
        <v>0.82358953289578019</v>
      </c>
      <c r="H78" s="11">
        <f t="shared" si="37"/>
        <v>1.0121793612636591</v>
      </c>
      <c r="I78" s="11">
        <f t="shared" si="38"/>
        <v>0.98796719066820948</v>
      </c>
      <c r="J78" s="11">
        <f t="shared" si="39"/>
        <v>0.23468256615169381</v>
      </c>
      <c r="K78" s="11">
        <f t="shared" si="40"/>
        <v>-7.7998433848306181E-2</v>
      </c>
      <c r="L78" s="9">
        <f t="shared" si="41"/>
        <v>1.0555525717573069</v>
      </c>
    </row>
    <row r="79" spans="1:12">
      <c r="A79" s="10" t="s">
        <v>19</v>
      </c>
      <c r="B79" s="11">
        <v>23.045723300581756</v>
      </c>
      <c r="C79" s="11">
        <v>0.50892985182209305</v>
      </c>
      <c r="D79" s="11">
        <v>22.737127061512982</v>
      </c>
      <c r="E79" s="11">
        <v>0.34320175926459384</v>
      </c>
      <c r="F79" s="11">
        <f t="shared" si="35"/>
        <v>2.2083483568044309</v>
      </c>
      <c r="G79" s="11">
        <f t="shared" si="36"/>
        <v>1.5094332645285238</v>
      </c>
      <c r="H79" s="11">
        <f t="shared" si="37"/>
        <v>1.013572349674341</v>
      </c>
      <c r="I79" s="11">
        <f t="shared" si="38"/>
        <v>0.98660939233523715</v>
      </c>
      <c r="J79" s="11">
        <f t="shared" si="39"/>
        <v>0.30859623906877331</v>
      </c>
      <c r="K79" s="11">
        <f t="shared" si="40"/>
        <v>-4.0847609312266719E-3</v>
      </c>
      <c r="L79" s="9">
        <f t="shared" si="41"/>
        <v>1.0028353525528999</v>
      </c>
    </row>
    <row r="80" spans="1:12">
      <c r="A80" s="10" t="s">
        <v>19</v>
      </c>
      <c r="B80" s="11">
        <v>21.681913816851765</v>
      </c>
      <c r="C80" s="11">
        <v>0.40390861020970703</v>
      </c>
      <c r="D80" s="11">
        <v>21.317861511524658</v>
      </c>
      <c r="E80" s="11">
        <v>0.33826151483956712</v>
      </c>
      <c r="F80" s="11">
        <f t="shared" si="35"/>
        <v>1.8628826478213303</v>
      </c>
      <c r="G80" s="11">
        <f t="shared" si="36"/>
        <v>1.586751629175841</v>
      </c>
      <c r="H80" s="11">
        <f t="shared" si="37"/>
        <v>1.0170773370082311</v>
      </c>
      <c r="I80" s="11">
        <f t="shared" si="38"/>
        <v>0.98320940169754967</v>
      </c>
      <c r="J80" s="11">
        <f t="shared" si="39"/>
        <v>0.36405230532710675</v>
      </c>
      <c r="K80" s="11">
        <f t="shared" si="40"/>
        <v>5.1371305327106764E-2</v>
      </c>
      <c r="L80" s="9">
        <f t="shared" si="41"/>
        <v>0.96501862679696204</v>
      </c>
    </row>
    <row r="81" spans="1:12">
      <c r="A81" s="10" t="s">
        <v>19</v>
      </c>
      <c r="B81" s="11">
        <v>20.963019350822918</v>
      </c>
      <c r="C81" s="11">
        <v>0.3476839621549393</v>
      </c>
      <c r="D81" s="11">
        <v>20.558840669721835</v>
      </c>
      <c r="E81" s="11">
        <v>0.1777130352323604</v>
      </c>
      <c r="F81" s="11">
        <f t="shared" si="35"/>
        <v>1.6585586090263793</v>
      </c>
      <c r="G81" s="11">
        <f t="shared" si="36"/>
        <v>0.86441175398614978</v>
      </c>
      <c r="H81" s="11">
        <f t="shared" si="37"/>
        <v>1.0196596047215998</v>
      </c>
      <c r="I81" s="11">
        <f t="shared" si="38"/>
        <v>0.9807194433999693</v>
      </c>
      <c r="J81" s="11">
        <f t="shared" si="39"/>
        <v>0.40417868110108301</v>
      </c>
      <c r="K81" s="11">
        <f t="shared" si="40"/>
        <v>9.1497681101083028E-2</v>
      </c>
      <c r="L81" s="9">
        <f t="shared" si="41"/>
        <v>0.9385479241048913</v>
      </c>
    </row>
    <row r="82" spans="1:12">
      <c r="A82" s="2"/>
      <c r="B82" s="12"/>
      <c r="C82" s="12"/>
      <c r="D82" s="12"/>
      <c r="E82" s="12"/>
      <c r="F82" s="12"/>
      <c r="G82" s="12"/>
      <c r="H82" s="12"/>
      <c r="I82" s="12"/>
      <c r="J82" s="12"/>
    </row>
    <row r="83" spans="1:12">
      <c r="A83" s="2"/>
      <c r="B83" s="12"/>
      <c r="C83" s="12"/>
      <c r="D83" s="12"/>
      <c r="E83" s="12"/>
      <c r="F83" s="12"/>
      <c r="G83" s="12"/>
      <c r="H83" s="12"/>
      <c r="I83" s="12"/>
      <c r="J83" s="12"/>
    </row>
    <row r="84" spans="1:12">
      <c r="A84" s="2"/>
    </row>
    <row r="85" spans="1:12">
      <c r="A85" s="2"/>
    </row>
    <row r="86" spans="1:12">
      <c r="A86" s="2"/>
    </row>
    <row r="87" spans="1:12">
      <c r="A87" s="2"/>
    </row>
    <row r="88" spans="1:12">
      <c r="A88" s="2"/>
    </row>
    <row r="89" spans="1:12">
      <c r="A89" s="2"/>
    </row>
    <row r="90" spans="1:12">
      <c r="A90" s="2"/>
    </row>
    <row r="91" spans="1:12">
      <c r="A91" s="2"/>
    </row>
    <row r="92" spans="1:12">
      <c r="A92" s="2"/>
    </row>
    <row r="93" spans="1:12">
      <c r="A93" s="2"/>
    </row>
    <row r="94" spans="1:12">
      <c r="A94" s="2"/>
    </row>
    <row r="95" spans="1:12">
      <c r="A95" s="2"/>
    </row>
    <row r="96" spans="1:12">
      <c r="A96" s="2"/>
    </row>
    <row r="97" spans="1:1" s="4" customFormat="1">
      <c r="A97" s="2"/>
    </row>
    <row r="98" spans="1:1" s="4" customFormat="1">
      <c r="A98" s="2"/>
    </row>
    <row r="99" spans="1:1" s="4" customFormat="1">
      <c r="A99" s="2"/>
    </row>
    <row r="100" spans="1:1" s="4" customFormat="1">
      <c r="A100" s="2"/>
    </row>
    <row r="101" spans="1:1" s="4" customFormat="1">
      <c r="A101" s="2"/>
    </row>
    <row r="102" spans="1:1" s="4" customFormat="1">
      <c r="A102" s="2"/>
    </row>
    <row r="103" spans="1:1" s="4" customFormat="1">
      <c r="A103" s="2"/>
    </row>
    <row r="104" spans="1:1" s="4" customFormat="1">
      <c r="A104" s="2"/>
    </row>
    <row r="105" spans="1:1" s="4" customFormat="1">
      <c r="A105" s="2"/>
    </row>
    <row r="106" spans="1:1" s="4" customFormat="1">
      <c r="A106" s="2"/>
    </row>
    <row r="107" spans="1:1" s="4" customFormat="1">
      <c r="A107" s="2"/>
    </row>
    <row r="108" spans="1:1" s="4" customFormat="1">
      <c r="A108" s="2"/>
    </row>
    <row r="109" spans="1:1" s="4" customFormat="1">
      <c r="A109" s="2"/>
    </row>
    <row r="110" spans="1:1" s="4" customFormat="1">
      <c r="A110" s="2"/>
    </row>
    <row r="111" spans="1:1" s="4" customFormat="1">
      <c r="A111" s="2"/>
    </row>
    <row r="112" spans="1:1" s="4" customFormat="1">
      <c r="A112" s="2"/>
    </row>
    <row r="113" spans="1:1" s="4" customFormat="1">
      <c r="A113" s="2"/>
    </row>
    <row r="114" spans="1:1" s="4" customFormat="1">
      <c r="A114" s="2"/>
    </row>
    <row r="115" spans="1:1" s="4" customFormat="1">
      <c r="A115" s="2"/>
    </row>
    <row r="116" spans="1:1" s="4" customFormat="1">
      <c r="A116" s="2"/>
    </row>
    <row r="117" spans="1:1" s="4" customFormat="1">
      <c r="A117" s="2"/>
    </row>
    <row r="118" spans="1:1" s="4" customFormat="1">
      <c r="A118" s="2"/>
    </row>
    <row r="119" spans="1:1" s="4" customFormat="1">
      <c r="A119" s="2"/>
    </row>
    <row r="120" spans="1:1" s="4" customFormat="1">
      <c r="A120" s="2"/>
    </row>
    <row r="121" spans="1:1" s="4" customFormat="1">
      <c r="A121" s="2"/>
    </row>
    <row r="122" spans="1:1" s="4" customFormat="1">
      <c r="A122" s="2"/>
    </row>
    <row r="123" spans="1:1" s="4" customFormat="1">
      <c r="A123" s="2"/>
    </row>
    <row r="124" spans="1:1" s="4" customFormat="1">
      <c r="A124" s="2"/>
    </row>
    <row r="125" spans="1:1" s="4" customFormat="1">
      <c r="A125" s="2"/>
    </row>
    <row r="126" spans="1:1" s="4" customFormat="1">
      <c r="A126" s="2"/>
    </row>
    <row r="127" spans="1:1" s="4" customFormat="1">
      <c r="A127" s="2"/>
    </row>
    <row r="128" spans="1:1" s="4" customFormat="1">
      <c r="A128" s="2"/>
    </row>
    <row r="129" spans="1:1" s="4" customFormat="1">
      <c r="A129" s="2"/>
    </row>
    <row r="130" spans="1:1" s="4" customFormat="1">
      <c r="A130" s="2"/>
    </row>
    <row r="131" spans="1:1" s="4" customFormat="1">
      <c r="A131" s="2"/>
    </row>
    <row r="132" spans="1:1" s="4" customFormat="1">
      <c r="A132" s="2"/>
    </row>
    <row r="133" spans="1:1" s="4" customFormat="1">
      <c r="A133" s="2"/>
    </row>
    <row r="134" spans="1:1" s="4" customFormat="1">
      <c r="A134" s="2"/>
    </row>
    <row r="135" spans="1:1" s="4" customFormat="1">
      <c r="A135" s="2"/>
    </row>
    <row r="136" spans="1:1" s="4" customFormat="1">
      <c r="A136" s="2"/>
    </row>
    <row r="137" spans="1:1" s="4" customFormat="1">
      <c r="A137" s="2"/>
    </row>
    <row r="138" spans="1:1" s="4" customFormat="1">
      <c r="A138" s="2"/>
    </row>
    <row r="139" spans="1:1" s="4" customFormat="1">
      <c r="A139" s="2"/>
    </row>
    <row r="140" spans="1:1" s="4" customFormat="1">
      <c r="A140" s="2"/>
    </row>
    <row r="141" spans="1:1" s="4" customFormat="1">
      <c r="A141" s="2"/>
    </row>
    <row r="142" spans="1:1" s="4" customFormat="1">
      <c r="A142" s="2"/>
    </row>
    <row r="143" spans="1:1" s="4" customFormat="1">
      <c r="A143" s="2"/>
    </row>
    <row r="144" spans="1:1" s="4" customFormat="1">
      <c r="A144" s="2"/>
    </row>
    <row r="145" spans="1:1" s="4" customFormat="1">
      <c r="A145" s="2"/>
    </row>
    <row r="146" spans="1:1" s="4" customFormat="1">
      <c r="A146" s="2"/>
    </row>
    <row r="147" spans="1:1" s="4" customFormat="1">
      <c r="A147" s="2"/>
    </row>
    <row r="148" spans="1:1" s="4" customFormat="1">
      <c r="A148" s="2"/>
    </row>
    <row r="149" spans="1:1" s="4" customFormat="1">
      <c r="A149" s="2"/>
    </row>
    <row r="150" spans="1:1" s="4" customFormat="1">
      <c r="A150" s="2"/>
    </row>
    <row r="151" spans="1:1" s="4" customFormat="1">
      <c r="A151" s="2"/>
    </row>
    <row r="152" spans="1:1" s="4" customFormat="1">
      <c r="A152" s="2"/>
    </row>
    <row r="153" spans="1:1" s="4" customFormat="1">
      <c r="A153" s="2"/>
    </row>
    <row r="154" spans="1:1" s="4" customFormat="1">
      <c r="A154" s="2"/>
    </row>
    <row r="155" spans="1:1" s="4" customFormat="1">
      <c r="A155" s="2"/>
    </row>
    <row r="156" spans="1:1" s="4" customFormat="1">
      <c r="A156" s="2"/>
    </row>
    <row r="157" spans="1:1" s="4" customFormat="1">
      <c r="A157" s="2"/>
    </row>
    <row r="158" spans="1:1" s="4" customFormat="1">
      <c r="A158" s="2"/>
    </row>
    <row r="159" spans="1:1" s="4" customFormat="1">
      <c r="A159" s="2"/>
    </row>
    <row r="160" spans="1:1" s="4" customFormat="1">
      <c r="A160" s="2"/>
    </row>
    <row r="161" spans="1:1" s="4" customFormat="1">
      <c r="A161" s="2"/>
    </row>
    <row r="162" spans="1:1" s="4" customFormat="1">
      <c r="A162" s="2"/>
    </row>
    <row r="163" spans="1:1" s="4" customFormat="1">
      <c r="A163" s="2"/>
    </row>
    <row r="164" spans="1:1" s="4" customFormat="1">
      <c r="A164" s="2"/>
    </row>
    <row r="165" spans="1:1" s="4" customFormat="1">
      <c r="A165" s="2"/>
    </row>
    <row r="166" spans="1:1" s="4" customFormat="1">
      <c r="A166" s="2"/>
    </row>
    <row r="167" spans="1:1" s="4" customFormat="1">
      <c r="A167" s="2"/>
    </row>
    <row r="168" spans="1:1" s="4" customFormat="1">
      <c r="A168" s="2"/>
    </row>
    <row r="169" spans="1:1" s="4" customFormat="1">
      <c r="A169" s="2"/>
    </row>
    <row r="170" spans="1:1" s="4" customFormat="1">
      <c r="A170" s="2"/>
    </row>
    <row r="171" spans="1:1" s="4" customFormat="1">
      <c r="A171" s="2"/>
    </row>
    <row r="172" spans="1:1" s="4" customFormat="1">
      <c r="A172" s="2"/>
    </row>
    <row r="173" spans="1:1" s="4" customFormat="1">
      <c r="A173" s="2"/>
    </row>
    <row r="174" spans="1:1" s="4" customFormat="1">
      <c r="A174" s="2"/>
    </row>
    <row r="175" spans="1:1" s="4" customFormat="1">
      <c r="A175" s="2"/>
    </row>
    <row r="176" spans="1:1" s="4" customFormat="1">
      <c r="A176" s="2"/>
    </row>
    <row r="177" spans="1:1" s="4" customFormat="1">
      <c r="A177" s="2"/>
    </row>
    <row r="178" spans="1:1" s="4" customFormat="1">
      <c r="A178" s="2"/>
    </row>
    <row r="179" spans="1:1" s="4" customFormat="1">
      <c r="A179" s="2"/>
    </row>
    <row r="180" spans="1:1" s="4" customFormat="1">
      <c r="A180" s="2"/>
    </row>
    <row r="181" spans="1:1" s="4" customFormat="1">
      <c r="A181" s="2"/>
    </row>
    <row r="182" spans="1:1" s="4" customFormat="1">
      <c r="A182" s="2"/>
    </row>
    <row r="183" spans="1:1" s="4" customFormat="1">
      <c r="A183" s="2"/>
    </row>
    <row r="184" spans="1:1" s="4" customFormat="1">
      <c r="A184" s="2"/>
    </row>
    <row r="185" spans="1:1" s="4" customFormat="1">
      <c r="A185" s="2"/>
    </row>
    <row r="186" spans="1:1" s="4" customFormat="1">
      <c r="A186" s="2"/>
    </row>
    <row r="187" spans="1:1" s="4" customFormat="1">
      <c r="A187" s="2"/>
    </row>
    <row r="188" spans="1:1" s="4" customFormat="1">
      <c r="A188" s="2"/>
    </row>
    <row r="189" spans="1:1" s="4" customFormat="1">
      <c r="A189" s="2"/>
    </row>
    <row r="190" spans="1:1" s="4" customFormat="1">
      <c r="A190" s="2"/>
    </row>
    <row r="191" spans="1:1" s="4" customFormat="1">
      <c r="A191" s="2"/>
    </row>
    <row r="192" spans="1:1" s="4" customFormat="1">
      <c r="A192" s="2"/>
    </row>
    <row r="193" spans="1:1" s="4" customFormat="1">
      <c r="A193" s="2"/>
    </row>
    <row r="194" spans="1:1" s="4" customFormat="1">
      <c r="A194" s="2"/>
    </row>
    <row r="195" spans="1:1" s="4" customFormat="1">
      <c r="A195" s="2"/>
    </row>
    <row r="196" spans="1:1" s="4" customFormat="1">
      <c r="A196" s="2"/>
    </row>
    <row r="197" spans="1:1" s="4" customFormat="1">
      <c r="A197" s="2"/>
    </row>
    <row r="198" spans="1:1" s="4" customFormat="1">
      <c r="A198" s="2"/>
    </row>
    <row r="199" spans="1:1" s="4" customFormat="1">
      <c r="A199" s="2"/>
    </row>
    <row r="200" spans="1:1" s="4" customFormat="1">
      <c r="A200" s="2"/>
    </row>
    <row r="201" spans="1:1" s="4" customFormat="1">
      <c r="A201" s="2"/>
    </row>
    <row r="202" spans="1:1" s="4" customFormat="1">
      <c r="A202" s="2"/>
    </row>
    <row r="203" spans="1:1" s="4" customFormat="1">
      <c r="A203" s="2"/>
    </row>
    <row r="204" spans="1:1" s="4" customFormat="1">
      <c r="A204" s="2"/>
    </row>
    <row r="205" spans="1:1" s="4" customFormat="1">
      <c r="A205" s="2"/>
    </row>
    <row r="206" spans="1:1" s="4" customFormat="1">
      <c r="A206" s="2"/>
    </row>
    <row r="207" spans="1:1" s="4" customFormat="1">
      <c r="A207" s="2"/>
    </row>
    <row r="208" spans="1:1" s="4" customFormat="1">
      <c r="A208" s="2"/>
    </row>
    <row r="209" spans="1:1" s="4" customFormat="1">
      <c r="A209" s="2"/>
    </row>
    <row r="210" spans="1:1" s="4" customFormat="1">
      <c r="A210" s="2"/>
    </row>
    <row r="211" spans="1:1" s="4" customFormat="1">
      <c r="A211" s="2"/>
    </row>
    <row r="212" spans="1:1" s="4" customFormat="1">
      <c r="A212" s="2"/>
    </row>
    <row r="213" spans="1:1" s="4" customFormat="1">
      <c r="A213" s="2"/>
    </row>
    <row r="214" spans="1:1" s="4" customFormat="1">
      <c r="A214" s="2"/>
    </row>
    <row r="215" spans="1:1" s="4" customFormat="1">
      <c r="A215" s="2"/>
    </row>
    <row r="216" spans="1:1" s="4" customFormat="1">
      <c r="A216" s="2"/>
    </row>
    <row r="217" spans="1:1" s="4" customFormat="1">
      <c r="A217" s="2"/>
    </row>
    <row r="218" spans="1:1" s="4" customFormat="1">
      <c r="A218" s="2"/>
    </row>
    <row r="219" spans="1:1" s="4" customFormat="1">
      <c r="A219" s="2"/>
    </row>
    <row r="220" spans="1:1" s="4" customFormat="1">
      <c r="A220" s="2"/>
    </row>
    <row r="221" spans="1:1" s="4" customFormat="1">
      <c r="A221" s="2"/>
    </row>
    <row r="222" spans="1:1" s="4" customFormat="1">
      <c r="A222" s="2"/>
    </row>
    <row r="223" spans="1:1" s="4" customFormat="1">
      <c r="A223" s="2"/>
    </row>
    <row r="224" spans="1:1" s="4" customFormat="1">
      <c r="A224" s="2"/>
    </row>
    <row r="225" spans="1:1" s="4" customFormat="1">
      <c r="A225" s="2"/>
    </row>
    <row r="226" spans="1:1" s="4" customFormat="1">
      <c r="A226" s="2"/>
    </row>
    <row r="227" spans="1:1" s="4" customFormat="1">
      <c r="A227" s="2"/>
    </row>
    <row r="228" spans="1:1" s="4" customFormat="1">
      <c r="A228" s="2"/>
    </row>
    <row r="229" spans="1:1" s="4" customFormat="1">
      <c r="A229" s="2"/>
    </row>
    <row r="230" spans="1:1" s="4" customFormat="1">
      <c r="A230" s="2"/>
    </row>
    <row r="231" spans="1:1" s="4" customFormat="1">
      <c r="A231" s="2"/>
    </row>
    <row r="232" spans="1:1" s="4" customFormat="1">
      <c r="A232" s="2"/>
    </row>
    <row r="233" spans="1:1" s="4" customFormat="1">
      <c r="A233" s="2"/>
    </row>
    <row r="234" spans="1:1" s="4" customFormat="1">
      <c r="A234" s="2"/>
    </row>
    <row r="235" spans="1:1" s="4" customFormat="1">
      <c r="A235" s="2"/>
    </row>
    <row r="236" spans="1:1" s="4" customFormat="1">
      <c r="A236" s="2"/>
    </row>
    <row r="237" spans="1:1" s="4" customFormat="1">
      <c r="A237" s="2"/>
    </row>
    <row r="238" spans="1:1" s="4" customFormat="1">
      <c r="A238" s="2"/>
    </row>
    <row r="239" spans="1:1" s="4" customFormat="1">
      <c r="A239" s="2"/>
    </row>
    <row r="240" spans="1:1" s="4" customFormat="1">
      <c r="A240" s="2"/>
    </row>
    <row r="241" spans="1:1" s="4" customFormat="1">
      <c r="A241" s="2"/>
    </row>
    <row r="242" spans="1:1" s="4" customFormat="1">
      <c r="A242" s="2"/>
    </row>
    <row r="243" spans="1:1" s="4" customFormat="1">
      <c r="A243" s="2"/>
    </row>
    <row r="244" spans="1:1" s="4" customFormat="1">
      <c r="A244" s="2"/>
    </row>
    <row r="245" spans="1:1" s="4" customFormat="1">
      <c r="A245" s="2"/>
    </row>
    <row r="246" spans="1:1" s="4" customFormat="1">
      <c r="A246" s="2"/>
    </row>
    <row r="247" spans="1:1" s="4" customFormat="1">
      <c r="A247" s="2"/>
    </row>
    <row r="248" spans="1:1" s="4" customFormat="1">
      <c r="A248" s="2"/>
    </row>
    <row r="249" spans="1:1" s="4" customFormat="1">
      <c r="A249" s="2"/>
    </row>
    <row r="250" spans="1:1" s="4" customFormat="1">
      <c r="A250" s="2"/>
    </row>
    <row r="251" spans="1:1" s="4" customFormat="1">
      <c r="A251" s="2"/>
    </row>
    <row r="252" spans="1:1" s="4" customFormat="1">
      <c r="A252" s="2"/>
    </row>
    <row r="253" spans="1:1" s="4" customFormat="1">
      <c r="A253" s="2"/>
    </row>
    <row r="254" spans="1:1" s="4" customFormat="1">
      <c r="A254" s="2"/>
    </row>
    <row r="255" spans="1:1" s="4" customFormat="1">
      <c r="A255" s="2"/>
    </row>
    <row r="256" spans="1:1" s="4" customFormat="1">
      <c r="A256" s="2"/>
    </row>
    <row r="257" spans="1:1" s="4" customFormat="1">
      <c r="A257" s="2"/>
    </row>
    <row r="258" spans="1:1" s="4" customFormat="1">
      <c r="A258" s="2"/>
    </row>
    <row r="259" spans="1:1" s="4" customFormat="1">
      <c r="A259" s="2"/>
    </row>
    <row r="260" spans="1:1" s="4" customFormat="1">
      <c r="A260" s="2"/>
    </row>
    <row r="261" spans="1:1" s="4" customFormat="1">
      <c r="A261" s="2"/>
    </row>
    <row r="262" spans="1:1" s="4" customFormat="1">
      <c r="A262" s="2"/>
    </row>
    <row r="263" spans="1:1" s="4" customFormat="1">
      <c r="A263" s="2"/>
    </row>
    <row r="264" spans="1:1" s="4" customFormat="1">
      <c r="A264" s="2"/>
    </row>
    <row r="265" spans="1:1" s="4" customFormat="1">
      <c r="A265" s="2"/>
    </row>
    <row r="266" spans="1:1" s="4" customFormat="1">
      <c r="A266" s="2"/>
    </row>
    <row r="267" spans="1:1" s="4" customFormat="1">
      <c r="A267" s="2"/>
    </row>
    <row r="268" spans="1:1" s="4" customFormat="1">
      <c r="A268" s="2"/>
    </row>
    <row r="269" spans="1:1" s="4" customFormat="1">
      <c r="A269" s="2"/>
    </row>
    <row r="270" spans="1:1" s="4" customFormat="1">
      <c r="A270" s="2"/>
    </row>
    <row r="271" spans="1:1" s="4" customFormat="1">
      <c r="A271" s="2"/>
    </row>
    <row r="272" spans="1:1" s="4" customFormat="1">
      <c r="A272" s="2"/>
    </row>
    <row r="273" spans="1:1" s="4" customFormat="1">
      <c r="A273" s="2"/>
    </row>
    <row r="274" spans="1:1" s="4" customFormat="1">
      <c r="A274" s="2"/>
    </row>
    <row r="275" spans="1:1" s="4" customFormat="1">
      <c r="A275" s="2"/>
    </row>
    <row r="276" spans="1:1" s="4" customFormat="1">
      <c r="A276" s="2"/>
    </row>
    <row r="277" spans="1:1" s="4" customFormat="1">
      <c r="A277" s="2"/>
    </row>
    <row r="278" spans="1:1" s="4" customFormat="1">
      <c r="A278" s="2"/>
    </row>
    <row r="279" spans="1:1" s="4" customFormat="1">
      <c r="A279" s="2"/>
    </row>
    <row r="280" spans="1:1" s="4" customFormat="1">
      <c r="A280" s="2"/>
    </row>
    <row r="281" spans="1:1" s="4" customFormat="1">
      <c r="A281" s="2"/>
    </row>
    <row r="282" spans="1:1" s="4" customFormat="1">
      <c r="A282" s="2"/>
    </row>
    <row r="283" spans="1:1" s="4" customFormat="1">
      <c r="A283" s="2"/>
    </row>
    <row r="284" spans="1:1" s="4" customFormat="1">
      <c r="A284" s="2"/>
    </row>
    <row r="285" spans="1:1" s="4" customFormat="1">
      <c r="A285" s="2"/>
    </row>
    <row r="286" spans="1:1" s="4" customFormat="1">
      <c r="A286" s="2"/>
    </row>
    <row r="287" spans="1:1" s="4" customFormat="1">
      <c r="A287" s="2"/>
    </row>
    <row r="288" spans="1:1" s="4" customFormat="1">
      <c r="A288" s="2"/>
    </row>
    <row r="289" spans="1:1" s="4" customFormat="1">
      <c r="A289" s="2"/>
    </row>
    <row r="290" spans="1:1" s="4" customFormat="1">
      <c r="A290" s="2"/>
    </row>
    <row r="291" spans="1:1" s="4" customFormat="1">
      <c r="A291" s="2"/>
    </row>
    <row r="292" spans="1:1" s="4" customFormat="1">
      <c r="A292" s="2"/>
    </row>
    <row r="293" spans="1:1" s="4" customFormat="1">
      <c r="A293" s="2"/>
    </row>
    <row r="294" spans="1:1" s="4" customFormat="1">
      <c r="A294" s="2"/>
    </row>
    <row r="295" spans="1:1" s="4" customFormat="1">
      <c r="A295" s="2"/>
    </row>
    <row r="296" spans="1:1" s="4" customFormat="1">
      <c r="A296" s="2"/>
    </row>
    <row r="297" spans="1:1" s="4" customFormat="1">
      <c r="A297" s="2"/>
    </row>
    <row r="298" spans="1:1" s="4" customFormat="1">
      <c r="A298" s="2"/>
    </row>
    <row r="299" spans="1:1" s="4" customFormat="1">
      <c r="A299" s="2"/>
    </row>
    <row r="300" spans="1:1" s="4" customFormat="1">
      <c r="A300" s="2"/>
    </row>
    <row r="301" spans="1:1" s="4" customFormat="1">
      <c r="A301" s="2"/>
    </row>
    <row r="302" spans="1:1" s="4" customFormat="1">
      <c r="A302" s="2"/>
    </row>
    <row r="303" spans="1:1" s="4" customFormat="1">
      <c r="A303" s="2"/>
    </row>
    <row r="304" spans="1:1" s="4" customFormat="1">
      <c r="A304" s="2"/>
    </row>
    <row r="305" spans="1:1" s="4" customFormat="1">
      <c r="A305" s="2"/>
    </row>
    <row r="306" spans="1:1" s="4" customFormat="1">
      <c r="A306" s="2"/>
    </row>
    <row r="307" spans="1:1" s="4" customFormat="1">
      <c r="A307" s="2"/>
    </row>
    <row r="308" spans="1:1" s="4" customFormat="1">
      <c r="A308" s="2"/>
    </row>
    <row r="309" spans="1:1" s="4" customFormat="1">
      <c r="A309" s="2"/>
    </row>
    <row r="310" spans="1:1" s="4" customFormat="1">
      <c r="A310" s="2"/>
    </row>
    <row r="311" spans="1:1" s="4" customFormat="1">
      <c r="A311" s="2"/>
    </row>
    <row r="312" spans="1:1" s="4" customFormat="1">
      <c r="A312" s="2"/>
    </row>
    <row r="313" spans="1:1" s="4" customFormat="1">
      <c r="A313" s="2"/>
    </row>
    <row r="314" spans="1:1" s="4" customFormat="1">
      <c r="A314" s="2"/>
    </row>
    <row r="315" spans="1:1" s="4" customFormat="1">
      <c r="A315" s="2"/>
    </row>
    <row r="316" spans="1:1" s="4" customFormat="1">
      <c r="A316" s="2"/>
    </row>
    <row r="317" spans="1:1" s="4" customFormat="1">
      <c r="A317" s="2"/>
    </row>
    <row r="318" spans="1:1" s="4" customFormat="1">
      <c r="A318" s="2"/>
    </row>
    <row r="319" spans="1:1" s="4" customFormat="1">
      <c r="A319" s="2"/>
    </row>
    <row r="320" spans="1:1" s="4" customFormat="1">
      <c r="A320" s="2"/>
    </row>
    <row r="321" spans="1:1" s="4" customFormat="1">
      <c r="A321" s="2"/>
    </row>
    <row r="322" spans="1:1" s="4" customFormat="1">
      <c r="A322" s="2"/>
    </row>
    <row r="323" spans="1:1" s="4" customFormat="1">
      <c r="A323" s="2"/>
    </row>
    <row r="324" spans="1:1" s="4" customFormat="1">
      <c r="A324" s="2"/>
    </row>
    <row r="325" spans="1:1" s="4" customFormat="1">
      <c r="A325" s="2"/>
    </row>
    <row r="326" spans="1:1" s="4" customFormat="1">
      <c r="A326" s="2"/>
    </row>
    <row r="327" spans="1:1" s="4" customFormat="1">
      <c r="A327" s="2"/>
    </row>
    <row r="328" spans="1:1" s="4" customFormat="1">
      <c r="A328" s="2"/>
    </row>
    <row r="329" spans="1:1" s="4" customFormat="1">
      <c r="A329" s="2"/>
    </row>
    <row r="330" spans="1:1" s="4" customFormat="1">
      <c r="A330" s="2"/>
    </row>
    <row r="331" spans="1:1" s="4" customFormat="1">
      <c r="A331" s="2"/>
    </row>
    <row r="332" spans="1:1" s="4" customFormat="1">
      <c r="A332" s="2"/>
    </row>
    <row r="333" spans="1:1" s="4" customFormat="1">
      <c r="A333" s="2"/>
    </row>
    <row r="334" spans="1:1" s="4" customFormat="1">
      <c r="A334" s="2"/>
    </row>
    <row r="335" spans="1:1" s="4" customFormat="1">
      <c r="A335" s="2"/>
    </row>
    <row r="336" spans="1:1" s="4" customFormat="1">
      <c r="A336" s="2"/>
    </row>
    <row r="337" spans="1:1" s="4" customFormat="1">
      <c r="A337" s="2"/>
    </row>
    <row r="338" spans="1:1" s="4" customFormat="1">
      <c r="A338" s="2"/>
    </row>
    <row r="339" spans="1:1" s="4" customFormat="1">
      <c r="A339" s="2"/>
    </row>
    <row r="340" spans="1:1" s="4" customFormat="1">
      <c r="A340" s="2"/>
    </row>
    <row r="341" spans="1:1" s="4" customFormat="1">
      <c r="A341" s="2"/>
    </row>
    <row r="342" spans="1:1" s="4" customFormat="1">
      <c r="A342" s="2"/>
    </row>
    <row r="343" spans="1:1" s="4" customFormat="1">
      <c r="A343" s="2"/>
    </row>
    <row r="344" spans="1:1" s="4" customFormat="1">
      <c r="A344" s="2"/>
    </row>
    <row r="345" spans="1:1" s="4" customFormat="1">
      <c r="A345" s="2"/>
    </row>
    <row r="346" spans="1:1" s="4" customFormat="1">
      <c r="A346" s="2"/>
    </row>
    <row r="347" spans="1:1" s="4" customFormat="1">
      <c r="A347" s="2"/>
    </row>
    <row r="348" spans="1:1" s="4" customFormat="1">
      <c r="A348" s="2"/>
    </row>
    <row r="349" spans="1:1" s="4" customFormat="1">
      <c r="A349" s="2"/>
    </row>
    <row r="350" spans="1:1" s="4" customFormat="1">
      <c r="A350" s="2"/>
    </row>
    <row r="351" spans="1:1" s="4" customFormat="1">
      <c r="A351" s="2"/>
    </row>
    <row r="352" spans="1:1" s="4" customFormat="1">
      <c r="A352" s="2"/>
    </row>
    <row r="353" spans="1:1" s="4" customFormat="1">
      <c r="A353" s="2"/>
    </row>
    <row r="354" spans="1:1" s="4" customFormat="1">
      <c r="A354" s="2"/>
    </row>
    <row r="355" spans="1:1" s="4" customFormat="1">
      <c r="A355" s="2"/>
    </row>
    <row r="356" spans="1:1" s="4" customFormat="1">
      <c r="A356" s="2"/>
    </row>
    <row r="357" spans="1:1" s="4" customFormat="1">
      <c r="A357" s="2"/>
    </row>
    <row r="358" spans="1:1" s="4" customFormat="1">
      <c r="A358" s="2"/>
    </row>
    <row r="359" spans="1:1" s="4" customFormat="1">
      <c r="A359" s="2"/>
    </row>
    <row r="360" spans="1:1" s="4" customFormat="1">
      <c r="A360" s="2"/>
    </row>
    <row r="361" spans="1:1" s="4" customFormat="1">
      <c r="A361" s="2"/>
    </row>
    <row r="362" spans="1:1" s="4" customFormat="1">
      <c r="A362" s="2"/>
    </row>
    <row r="363" spans="1:1" s="4" customFormat="1">
      <c r="A363" s="2"/>
    </row>
    <row r="364" spans="1:1" s="4" customFormat="1">
      <c r="A364" s="2"/>
    </row>
    <row r="365" spans="1:1" s="4" customFormat="1">
      <c r="A365" s="2"/>
    </row>
    <row r="366" spans="1:1" s="4" customFormat="1">
      <c r="A366" s="2"/>
    </row>
    <row r="367" spans="1:1" s="4" customFormat="1">
      <c r="A367" s="2"/>
    </row>
    <row r="368" spans="1:1" s="4" customFormat="1">
      <c r="A368" s="2"/>
    </row>
    <row r="369" spans="1:1" s="4" customFormat="1">
      <c r="A369" s="2"/>
    </row>
    <row r="370" spans="1:1" s="4" customFormat="1">
      <c r="A370" s="2"/>
    </row>
    <row r="371" spans="1:1" s="4" customFormat="1">
      <c r="A371" s="2"/>
    </row>
    <row r="372" spans="1:1" s="4" customFormat="1">
      <c r="A372" s="2"/>
    </row>
    <row r="373" spans="1:1" s="4" customFormat="1">
      <c r="A373" s="2"/>
    </row>
    <row r="374" spans="1:1" s="4" customFormat="1">
      <c r="A374" s="2"/>
    </row>
    <row r="375" spans="1:1" s="4" customFormat="1">
      <c r="A375" s="2"/>
    </row>
    <row r="376" spans="1:1" s="4" customFormat="1">
      <c r="A376" s="2"/>
    </row>
    <row r="377" spans="1:1" s="4" customFormat="1">
      <c r="A377" s="2"/>
    </row>
    <row r="378" spans="1:1" s="4" customFormat="1">
      <c r="A378" s="2"/>
    </row>
    <row r="379" spans="1:1" s="4" customFormat="1">
      <c r="A379" s="2"/>
    </row>
    <row r="380" spans="1:1" s="4" customFormat="1">
      <c r="A380" s="2"/>
    </row>
    <row r="381" spans="1:1" s="4" customFormat="1">
      <c r="A381" s="2"/>
    </row>
    <row r="382" spans="1:1" s="4" customFormat="1">
      <c r="A382" s="2"/>
    </row>
    <row r="383" spans="1:1" s="4" customFormat="1">
      <c r="A383" s="2"/>
    </row>
    <row r="384" spans="1:1" s="4" customFormat="1">
      <c r="A384" s="2"/>
    </row>
    <row r="385" spans="1:1" s="4" customFormat="1">
      <c r="A385" s="2"/>
    </row>
    <row r="386" spans="1:1" s="4" customFormat="1">
      <c r="A386" s="2"/>
    </row>
    <row r="387" spans="1:1" s="4" customFormat="1">
      <c r="A387" s="2"/>
    </row>
    <row r="388" spans="1:1" s="4" customFormat="1">
      <c r="A388" s="2"/>
    </row>
    <row r="389" spans="1:1" s="4" customFormat="1">
      <c r="A389" s="2"/>
    </row>
    <row r="390" spans="1:1" s="4" customFormat="1">
      <c r="A390" s="2"/>
    </row>
    <row r="391" spans="1:1" s="4" customFormat="1">
      <c r="A391" s="2"/>
    </row>
    <row r="392" spans="1:1" s="4" customFormat="1">
      <c r="A392" s="2"/>
    </row>
    <row r="393" spans="1:1" s="4" customFormat="1">
      <c r="A393" s="2"/>
    </row>
    <row r="394" spans="1:1" s="4" customFormat="1">
      <c r="A394" s="2"/>
    </row>
    <row r="395" spans="1:1" s="4" customFormat="1">
      <c r="A395" s="2"/>
    </row>
    <row r="396" spans="1:1" s="4" customFormat="1">
      <c r="A396" s="2"/>
    </row>
    <row r="397" spans="1:1" s="4" customFormat="1">
      <c r="A397" s="2"/>
    </row>
    <row r="398" spans="1:1" s="4" customFormat="1">
      <c r="A398" s="2"/>
    </row>
    <row r="399" spans="1:1" s="4" customFormat="1">
      <c r="A399" s="2"/>
    </row>
    <row r="400" spans="1:1" s="4" customFormat="1">
      <c r="A400" s="2"/>
    </row>
    <row r="401" spans="1:1" s="4" customFormat="1">
      <c r="A401" s="2"/>
    </row>
    <row r="402" spans="1:1" s="4" customFormat="1">
      <c r="A402" s="2"/>
    </row>
    <row r="403" spans="1:1" s="4" customFormat="1">
      <c r="A403" s="2"/>
    </row>
    <row r="404" spans="1:1" s="4" customFormat="1">
      <c r="A404" s="2"/>
    </row>
    <row r="405" spans="1:1" s="4" customFormat="1">
      <c r="A405" s="2"/>
    </row>
    <row r="406" spans="1:1" s="4" customFormat="1">
      <c r="A406" s="2"/>
    </row>
    <row r="407" spans="1:1" s="4" customFormat="1">
      <c r="A407" s="2"/>
    </row>
    <row r="408" spans="1:1" s="4" customFormat="1">
      <c r="A408" s="2"/>
    </row>
    <row r="409" spans="1:1" s="4" customFormat="1">
      <c r="A409" s="2"/>
    </row>
    <row r="410" spans="1:1" s="4" customFormat="1">
      <c r="A410" s="2"/>
    </row>
    <row r="411" spans="1:1" s="4" customFormat="1">
      <c r="A411" s="2"/>
    </row>
    <row r="412" spans="1:1" s="4" customFormat="1">
      <c r="A412" s="2"/>
    </row>
    <row r="413" spans="1:1" s="4" customFormat="1">
      <c r="A413" s="2"/>
    </row>
    <row r="414" spans="1:1" s="4" customFormat="1">
      <c r="A414" s="2"/>
    </row>
    <row r="415" spans="1:1" s="4" customFormat="1">
      <c r="A415" s="2"/>
    </row>
    <row r="416" spans="1:1" s="4" customFormat="1">
      <c r="A416" s="2"/>
    </row>
    <row r="417" spans="1:1" s="4" customFormat="1">
      <c r="A417" s="2"/>
    </row>
    <row r="418" spans="1:1" s="4" customFormat="1">
      <c r="A418" s="2"/>
    </row>
    <row r="419" spans="1:1" s="4" customFormat="1">
      <c r="A419" s="2"/>
    </row>
    <row r="420" spans="1:1" s="4" customFormat="1">
      <c r="A420" s="2"/>
    </row>
    <row r="421" spans="1:1" s="4" customFormat="1">
      <c r="A421" s="2"/>
    </row>
    <row r="422" spans="1:1" s="4" customFormat="1">
      <c r="A422" s="2"/>
    </row>
    <row r="423" spans="1:1" s="4" customFormat="1">
      <c r="A423" s="2"/>
    </row>
    <row r="424" spans="1:1" s="4" customFormat="1">
      <c r="A424" s="2"/>
    </row>
    <row r="425" spans="1:1" s="4" customFormat="1">
      <c r="A425" s="2"/>
    </row>
    <row r="426" spans="1:1" s="4" customFormat="1">
      <c r="A426" s="2"/>
    </row>
    <row r="427" spans="1:1" s="4" customFormat="1">
      <c r="A427" s="2"/>
    </row>
    <row r="428" spans="1:1" s="4" customFormat="1">
      <c r="A428" s="2"/>
    </row>
    <row r="429" spans="1:1" s="4" customFormat="1">
      <c r="A429" s="2"/>
    </row>
    <row r="430" spans="1:1" s="4" customFormat="1">
      <c r="A430" s="2"/>
    </row>
    <row r="431" spans="1:1" s="4" customFormat="1">
      <c r="A431" s="2"/>
    </row>
    <row r="432" spans="1:1" s="4" customFormat="1">
      <c r="A432" s="2"/>
    </row>
    <row r="433" spans="1:1" s="4" customFormat="1">
      <c r="A433" s="2"/>
    </row>
    <row r="434" spans="1:1" s="4" customFormat="1">
      <c r="A434" s="2"/>
    </row>
    <row r="435" spans="1:1" s="4" customFormat="1">
      <c r="A435" s="2"/>
    </row>
    <row r="436" spans="1:1" s="4" customFormat="1">
      <c r="A436" s="2"/>
    </row>
    <row r="437" spans="1:1" s="4" customFormat="1">
      <c r="A437" s="2"/>
    </row>
    <row r="438" spans="1:1" s="4" customFormat="1">
      <c r="A438" s="2"/>
    </row>
    <row r="439" spans="1:1" s="4" customFormat="1">
      <c r="A439" s="2"/>
    </row>
    <row r="440" spans="1:1" s="4" customFormat="1">
      <c r="A440" s="2"/>
    </row>
    <row r="441" spans="1:1" s="4" customFormat="1">
      <c r="A441" s="2"/>
    </row>
    <row r="442" spans="1:1" s="4" customFormat="1">
      <c r="A442" s="2"/>
    </row>
    <row r="443" spans="1:1" s="4" customFormat="1">
      <c r="A443" s="2"/>
    </row>
    <row r="444" spans="1:1" s="4" customFormat="1">
      <c r="A444" s="2"/>
    </row>
    <row r="445" spans="1:1" s="4" customFormat="1">
      <c r="A445" s="2"/>
    </row>
    <row r="446" spans="1:1" s="4" customFormat="1">
      <c r="A446" s="2"/>
    </row>
    <row r="447" spans="1:1" s="4" customFormat="1">
      <c r="A447" s="2"/>
    </row>
    <row r="448" spans="1:1" s="4" customFormat="1">
      <c r="A448" s="2"/>
    </row>
    <row r="449" spans="1:1" s="4" customFormat="1">
      <c r="A449" s="2"/>
    </row>
    <row r="450" spans="1:1" s="4" customFormat="1">
      <c r="A450" s="2"/>
    </row>
    <row r="451" spans="1:1" s="4" customFormat="1">
      <c r="A451" s="2"/>
    </row>
    <row r="452" spans="1:1" s="4" customFormat="1">
      <c r="A452" s="2"/>
    </row>
    <row r="453" spans="1:1" s="4" customFormat="1">
      <c r="A453" s="2"/>
    </row>
    <row r="454" spans="1:1" s="4" customFormat="1">
      <c r="A454" s="2"/>
    </row>
    <row r="455" spans="1:1" s="4" customFormat="1">
      <c r="A455" s="2"/>
    </row>
    <row r="456" spans="1:1" s="4" customFormat="1">
      <c r="A456" s="2"/>
    </row>
    <row r="457" spans="1:1" s="4" customFormat="1">
      <c r="A457" s="2"/>
    </row>
    <row r="458" spans="1:1" s="4" customFormat="1">
      <c r="A458" s="2"/>
    </row>
    <row r="459" spans="1:1" s="4" customFormat="1">
      <c r="A459" s="2"/>
    </row>
    <row r="460" spans="1:1" s="4" customFormat="1">
      <c r="A460" s="2"/>
    </row>
    <row r="461" spans="1:1" s="4" customFormat="1">
      <c r="A461" s="2"/>
    </row>
    <row r="462" spans="1:1" s="4" customFormat="1">
      <c r="A462" s="2"/>
    </row>
    <row r="463" spans="1:1" s="4" customFormat="1">
      <c r="A463" s="2"/>
    </row>
    <row r="464" spans="1:1" s="4" customFormat="1">
      <c r="A464" s="2"/>
    </row>
    <row r="465" spans="1:1" s="4" customFormat="1">
      <c r="A465" s="2"/>
    </row>
    <row r="466" spans="1:1" s="4" customFormat="1">
      <c r="A466" s="2"/>
    </row>
    <row r="467" spans="1:1" s="4" customFormat="1">
      <c r="A467" s="2"/>
    </row>
    <row r="468" spans="1:1" s="4" customFormat="1">
      <c r="A468" s="2"/>
    </row>
    <row r="469" spans="1:1" s="4" customFormat="1">
      <c r="A469" s="2"/>
    </row>
    <row r="470" spans="1:1" s="4" customFormat="1">
      <c r="A470" s="2"/>
    </row>
    <row r="471" spans="1:1" s="4" customFormat="1">
      <c r="A471" s="2"/>
    </row>
    <row r="472" spans="1:1" s="4" customFormat="1">
      <c r="A472" s="2"/>
    </row>
    <row r="473" spans="1:1" s="4" customFormat="1">
      <c r="A473" s="2"/>
    </row>
    <row r="474" spans="1:1" s="4" customFormat="1">
      <c r="A474" s="2"/>
    </row>
    <row r="475" spans="1:1" s="4" customFormat="1">
      <c r="A475" s="2"/>
    </row>
    <row r="476" spans="1:1" s="4" customFormat="1">
      <c r="A476" s="2"/>
    </row>
    <row r="477" spans="1:1" s="4" customFormat="1">
      <c r="A477" s="2"/>
    </row>
    <row r="478" spans="1:1" s="4" customFormat="1">
      <c r="A478" s="2"/>
    </row>
    <row r="479" spans="1:1" s="4" customFormat="1">
      <c r="A479" s="2"/>
    </row>
    <row r="480" spans="1:1" s="4" customFormat="1">
      <c r="A480" s="2"/>
    </row>
    <row r="481" spans="1:1" s="4" customFormat="1">
      <c r="A481" s="2"/>
    </row>
    <row r="482" spans="1:1" s="4" customFormat="1">
      <c r="A482" s="2"/>
    </row>
    <row r="483" spans="1:1" s="4" customFormat="1">
      <c r="A483" s="2"/>
    </row>
    <row r="484" spans="1:1" s="4" customFormat="1">
      <c r="A484" s="2"/>
    </row>
    <row r="485" spans="1:1" s="4" customFormat="1">
      <c r="A485" s="2"/>
    </row>
    <row r="486" spans="1:1" s="4" customFormat="1">
      <c r="A486" s="2"/>
    </row>
    <row r="487" spans="1:1" s="4" customFormat="1">
      <c r="A487" s="2"/>
    </row>
    <row r="488" spans="1:1" s="4" customFormat="1">
      <c r="A488" s="2"/>
    </row>
    <row r="489" spans="1:1" s="4" customFormat="1">
      <c r="A489" s="2"/>
    </row>
    <row r="490" spans="1:1" s="4" customFormat="1">
      <c r="A490" s="2"/>
    </row>
    <row r="491" spans="1:1" s="4" customFormat="1">
      <c r="A491" s="2"/>
    </row>
    <row r="492" spans="1:1" s="4" customFormat="1">
      <c r="A492" s="2"/>
    </row>
    <row r="493" spans="1:1" s="4" customFormat="1">
      <c r="A493" s="2"/>
    </row>
    <row r="494" spans="1:1" s="4" customFormat="1">
      <c r="A494" s="2"/>
    </row>
    <row r="495" spans="1:1" s="4" customFormat="1">
      <c r="A495" s="2"/>
    </row>
    <row r="496" spans="1:1" s="4" customFormat="1">
      <c r="A496" s="2"/>
    </row>
    <row r="497" spans="1:1" s="4" customFormat="1">
      <c r="A497" s="2"/>
    </row>
    <row r="498" spans="1:1" s="4" customFormat="1">
      <c r="A498" s="2"/>
    </row>
    <row r="499" spans="1:1" s="4" customFormat="1">
      <c r="A499" s="2"/>
    </row>
    <row r="500" spans="1:1" s="4" customFormat="1">
      <c r="A500" s="2"/>
    </row>
    <row r="501" spans="1:1" s="4" customFormat="1">
      <c r="A501" s="2"/>
    </row>
    <row r="502" spans="1:1" s="4" customFormat="1">
      <c r="A502" s="2"/>
    </row>
    <row r="503" spans="1:1" s="4" customFormat="1">
      <c r="A503" s="2"/>
    </row>
    <row r="504" spans="1:1" s="4" customFormat="1">
      <c r="A504" s="2"/>
    </row>
    <row r="505" spans="1:1" s="4" customFormat="1">
      <c r="A505" s="2"/>
    </row>
    <row r="506" spans="1:1" s="4" customFormat="1">
      <c r="A506" s="2"/>
    </row>
    <row r="507" spans="1:1" s="4" customFormat="1">
      <c r="A507" s="2"/>
    </row>
    <row r="508" spans="1:1" s="4" customFormat="1">
      <c r="A508" s="2"/>
    </row>
    <row r="509" spans="1:1" s="4" customFormat="1">
      <c r="A509" s="2"/>
    </row>
    <row r="510" spans="1:1" s="4" customFormat="1">
      <c r="A510" s="2"/>
    </row>
    <row r="511" spans="1:1" s="4" customFormat="1">
      <c r="A511" s="2"/>
    </row>
    <row r="512" spans="1:1" s="4" customFormat="1">
      <c r="A512" s="2"/>
    </row>
    <row r="513" spans="1:1" s="4" customFormat="1">
      <c r="A513" s="2"/>
    </row>
    <row r="514" spans="1:1" s="4" customFormat="1">
      <c r="A514" s="2"/>
    </row>
    <row r="515" spans="1:1" s="4" customFormat="1">
      <c r="A515" s="2"/>
    </row>
    <row r="516" spans="1:1" s="4" customFormat="1">
      <c r="A516" s="2"/>
    </row>
    <row r="517" spans="1:1" s="4" customFormat="1">
      <c r="A517" s="2"/>
    </row>
    <row r="518" spans="1:1" s="4" customFormat="1">
      <c r="A518" s="2"/>
    </row>
    <row r="519" spans="1:1" s="4" customFormat="1">
      <c r="A519" s="2"/>
    </row>
    <row r="520" spans="1:1" s="4" customFormat="1">
      <c r="A520" s="2"/>
    </row>
    <row r="521" spans="1:1" s="4" customFormat="1">
      <c r="A521" s="2"/>
    </row>
    <row r="522" spans="1:1" s="4" customFormat="1">
      <c r="A522" s="2"/>
    </row>
    <row r="523" spans="1:1" s="4" customFormat="1">
      <c r="A523" s="2"/>
    </row>
    <row r="524" spans="1:1" s="4" customFormat="1">
      <c r="A524" s="2"/>
    </row>
    <row r="525" spans="1:1" s="4" customFormat="1">
      <c r="A525" s="2"/>
    </row>
    <row r="526" spans="1:1" s="4" customFormat="1">
      <c r="A526" s="2"/>
    </row>
    <row r="527" spans="1:1" s="4" customFormat="1">
      <c r="A527" s="2"/>
    </row>
    <row r="528" spans="1:1" s="4" customFormat="1">
      <c r="A528" s="2"/>
    </row>
    <row r="529" spans="1:1" s="4" customFormat="1">
      <c r="A529" s="2"/>
    </row>
    <row r="530" spans="1:1" s="4" customFormat="1">
      <c r="A530" s="2"/>
    </row>
    <row r="531" spans="1:1" s="4" customFormat="1">
      <c r="A531" s="2"/>
    </row>
    <row r="532" spans="1:1" s="4" customFormat="1">
      <c r="A532" s="2"/>
    </row>
    <row r="533" spans="1:1" s="4" customFormat="1">
      <c r="A533" s="2"/>
    </row>
    <row r="534" spans="1:1" s="4" customFormat="1">
      <c r="A534" s="2"/>
    </row>
    <row r="535" spans="1:1" s="4" customFormat="1">
      <c r="A535" s="2"/>
    </row>
    <row r="536" spans="1:1" s="4" customFormat="1">
      <c r="A536" s="2"/>
    </row>
    <row r="537" spans="1:1" s="4" customFormat="1">
      <c r="A537" s="2"/>
    </row>
    <row r="538" spans="1:1" s="4" customFormat="1">
      <c r="A538" s="2"/>
    </row>
    <row r="539" spans="1:1" s="4" customFormat="1">
      <c r="A539" s="2"/>
    </row>
    <row r="540" spans="1:1" s="4" customFormat="1">
      <c r="A540" s="2"/>
    </row>
    <row r="541" spans="1:1" s="4" customFormat="1">
      <c r="A541" s="2"/>
    </row>
    <row r="542" spans="1:1" s="4" customFormat="1">
      <c r="A542" s="2"/>
    </row>
    <row r="543" spans="1:1" s="4" customFormat="1">
      <c r="A543" s="2"/>
    </row>
    <row r="544" spans="1:1" s="4" customFormat="1">
      <c r="A544" s="2"/>
    </row>
    <row r="545" spans="1:1" s="4" customFormat="1">
      <c r="A545" s="2"/>
    </row>
    <row r="546" spans="1:1" s="4" customFormat="1">
      <c r="A546" s="2"/>
    </row>
    <row r="547" spans="1:1" s="4" customFormat="1">
      <c r="A547" s="2"/>
    </row>
    <row r="548" spans="1:1" s="4" customFormat="1">
      <c r="A548" s="2"/>
    </row>
    <row r="549" spans="1:1" s="4" customFormat="1">
      <c r="A549" s="2"/>
    </row>
    <row r="550" spans="1:1" s="4" customFormat="1">
      <c r="A550" s="2"/>
    </row>
    <row r="551" spans="1:1" s="4" customFormat="1">
      <c r="A551" s="2"/>
    </row>
    <row r="552" spans="1:1" s="4" customFormat="1">
      <c r="A552" s="2"/>
    </row>
    <row r="553" spans="1:1" s="4" customFormat="1">
      <c r="A553" s="2"/>
    </row>
    <row r="554" spans="1:1" s="4" customFormat="1">
      <c r="A554" s="2"/>
    </row>
    <row r="555" spans="1:1" s="4" customFormat="1">
      <c r="A555" s="2"/>
    </row>
    <row r="556" spans="1:1" s="4" customFormat="1">
      <c r="A556" s="2"/>
    </row>
    <row r="557" spans="1:1" s="4" customFormat="1">
      <c r="A557" s="2"/>
    </row>
    <row r="558" spans="1:1" s="4" customFormat="1">
      <c r="A558" s="2"/>
    </row>
    <row r="559" spans="1:1" s="4" customFormat="1">
      <c r="A559" s="2"/>
    </row>
    <row r="560" spans="1:1" s="4" customFormat="1">
      <c r="A560" s="2"/>
    </row>
    <row r="561" spans="1:1" s="4" customFormat="1">
      <c r="A561" s="2"/>
    </row>
    <row r="562" spans="1:1" s="4" customFormat="1">
      <c r="A562" s="2"/>
    </row>
    <row r="563" spans="1:1" s="4" customFormat="1">
      <c r="A563" s="2"/>
    </row>
    <row r="564" spans="1:1" s="4" customFormat="1">
      <c r="A564" s="2"/>
    </row>
    <row r="565" spans="1:1" s="4" customFormat="1">
      <c r="A565" s="2"/>
    </row>
    <row r="566" spans="1:1" s="4" customFormat="1">
      <c r="A566" s="2"/>
    </row>
    <row r="567" spans="1:1" s="4" customFormat="1">
      <c r="A567" s="2"/>
    </row>
    <row r="568" spans="1:1" s="4" customFormat="1">
      <c r="A568" s="2"/>
    </row>
    <row r="569" spans="1:1" s="4" customFormat="1">
      <c r="A569" s="2"/>
    </row>
    <row r="570" spans="1:1" s="4" customFormat="1">
      <c r="A570" s="2"/>
    </row>
    <row r="571" spans="1:1" s="4" customFormat="1">
      <c r="A571" s="2"/>
    </row>
    <row r="572" spans="1:1" s="4" customFormat="1">
      <c r="A572" s="2"/>
    </row>
    <row r="573" spans="1:1" s="4" customFormat="1">
      <c r="A573" s="2"/>
    </row>
    <row r="574" spans="1:1" s="4" customFormat="1">
      <c r="A574" s="2"/>
    </row>
    <row r="575" spans="1:1" s="4" customFormat="1">
      <c r="A575" s="2"/>
    </row>
    <row r="576" spans="1:1" s="4" customFormat="1">
      <c r="A576" s="2"/>
    </row>
    <row r="577" spans="1:1" s="4" customFormat="1">
      <c r="A577" s="2"/>
    </row>
    <row r="578" spans="1:1" s="4" customFormat="1">
      <c r="A578" s="2"/>
    </row>
    <row r="579" spans="1:1" s="4" customFormat="1">
      <c r="A579" s="2"/>
    </row>
    <row r="580" spans="1:1" s="4" customFormat="1">
      <c r="A580" s="2"/>
    </row>
    <row r="581" spans="1:1" s="4" customFormat="1">
      <c r="A581" s="2"/>
    </row>
    <row r="582" spans="1:1" s="4" customFormat="1">
      <c r="A582" s="2"/>
    </row>
    <row r="583" spans="1:1" s="4" customFormat="1">
      <c r="A583" s="2"/>
    </row>
    <row r="584" spans="1:1" s="4" customFormat="1">
      <c r="A584" s="2"/>
    </row>
    <row r="585" spans="1:1" s="4" customFormat="1">
      <c r="A585" s="2"/>
    </row>
    <row r="586" spans="1:1" s="4" customFormat="1">
      <c r="A586" s="2"/>
    </row>
    <row r="587" spans="1:1" s="4" customFormat="1">
      <c r="A587" s="2"/>
    </row>
    <row r="588" spans="1:1" s="4" customFormat="1">
      <c r="A588" s="2"/>
    </row>
    <row r="589" spans="1:1" s="4" customFormat="1">
      <c r="A589" s="2"/>
    </row>
    <row r="590" spans="1:1" s="4" customFormat="1">
      <c r="A590" s="2"/>
    </row>
    <row r="591" spans="1:1" s="4" customFormat="1">
      <c r="A591" s="2"/>
    </row>
    <row r="592" spans="1:1" s="4" customFormat="1">
      <c r="A592" s="2"/>
    </row>
    <row r="593" spans="1:1" s="4" customFormat="1">
      <c r="A593" s="2"/>
    </row>
    <row r="594" spans="1:1" s="4" customFormat="1">
      <c r="A594" s="2"/>
    </row>
    <row r="595" spans="1:1" s="4" customFormat="1">
      <c r="A595" s="2"/>
    </row>
    <row r="596" spans="1:1" s="4" customFormat="1">
      <c r="A596" s="2"/>
    </row>
    <row r="597" spans="1:1" s="4" customFormat="1">
      <c r="A597" s="2"/>
    </row>
    <row r="598" spans="1:1" s="4" customFormat="1">
      <c r="A598" s="2"/>
    </row>
    <row r="599" spans="1:1" s="4" customFormat="1">
      <c r="A599" s="2"/>
    </row>
    <row r="600" spans="1:1" s="4" customFormat="1">
      <c r="A600" s="2"/>
    </row>
    <row r="601" spans="1:1" s="4" customFormat="1">
      <c r="A601" s="2"/>
    </row>
    <row r="602" spans="1:1" s="4" customFormat="1">
      <c r="A602" s="2"/>
    </row>
    <row r="603" spans="1:1" s="4" customFormat="1">
      <c r="A603" s="2"/>
    </row>
    <row r="604" spans="1:1" s="4" customFormat="1">
      <c r="A604" s="2"/>
    </row>
    <row r="605" spans="1:1" s="4" customFormat="1">
      <c r="A605" s="2"/>
    </row>
    <row r="606" spans="1:1" s="4" customFormat="1">
      <c r="A606" s="2"/>
    </row>
    <row r="607" spans="1:1" s="4" customFormat="1">
      <c r="A607" s="2"/>
    </row>
    <row r="608" spans="1:1" s="4" customFormat="1">
      <c r="A608" s="2"/>
    </row>
    <row r="609" spans="1:1" s="4" customFormat="1">
      <c r="A609" s="2"/>
    </row>
    <row r="610" spans="1:1" s="4" customFormat="1">
      <c r="A610" s="2"/>
    </row>
    <row r="611" spans="1:1" s="4" customFormat="1">
      <c r="A611" s="2"/>
    </row>
    <row r="612" spans="1:1" s="4" customFormat="1">
      <c r="A612" s="2"/>
    </row>
    <row r="613" spans="1:1" s="4" customFormat="1">
      <c r="A613" s="2"/>
    </row>
    <row r="614" spans="1:1" s="4" customFormat="1">
      <c r="A614" s="2"/>
    </row>
    <row r="615" spans="1:1" s="4" customFormat="1">
      <c r="A615" s="2"/>
    </row>
    <row r="616" spans="1:1" s="4" customFormat="1">
      <c r="A616" s="2"/>
    </row>
    <row r="617" spans="1:1" s="4" customFormat="1">
      <c r="A617" s="2"/>
    </row>
    <row r="618" spans="1:1" s="4" customFormat="1">
      <c r="A618" s="2"/>
    </row>
    <row r="619" spans="1:1" s="4" customFormat="1">
      <c r="A619" s="2"/>
    </row>
    <row r="620" spans="1:1" s="4" customFormat="1">
      <c r="A620" s="2"/>
    </row>
    <row r="621" spans="1:1" s="4" customFormat="1">
      <c r="A621" s="2"/>
    </row>
    <row r="622" spans="1:1" s="4" customFormat="1">
      <c r="A622" s="2"/>
    </row>
    <row r="623" spans="1:1" s="4" customFormat="1">
      <c r="A623" s="2"/>
    </row>
    <row r="624" spans="1:1" s="4" customFormat="1">
      <c r="A624" s="2"/>
    </row>
    <row r="625" spans="1:1" s="4" customFormat="1">
      <c r="A625" s="2"/>
    </row>
    <row r="626" spans="1:1" s="4" customFormat="1">
      <c r="A626" s="2"/>
    </row>
    <row r="627" spans="1:1" s="4" customFormat="1">
      <c r="A627" s="2"/>
    </row>
    <row r="628" spans="1:1" s="4" customFormat="1">
      <c r="A628" s="2"/>
    </row>
    <row r="629" spans="1:1" s="4" customFormat="1">
      <c r="A629" s="2"/>
    </row>
    <row r="630" spans="1:1" s="4" customFormat="1">
      <c r="A630" s="2"/>
    </row>
    <row r="631" spans="1:1" s="4" customFormat="1">
      <c r="A631" s="2"/>
    </row>
    <row r="632" spans="1:1" s="4" customFormat="1">
      <c r="A632" s="2"/>
    </row>
    <row r="633" spans="1:1" s="4" customFormat="1">
      <c r="A633" s="2"/>
    </row>
    <row r="634" spans="1:1" s="4" customFormat="1">
      <c r="A634" s="2"/>
    </row>
    <row r="635" spans="1:1" s="4" customFormat="1">
      <c r="A635" s="2"/>
    </row>
    <row r="636" spans="1:1" s="4" customFormat="1">
      <c r="A636" s="2"/>
    </row>
    <row r="637" spans="1:1" s="4" customFormat="1">
      <c r="A637" s="2"/>
    </row>
    <row r="638" spans="1:1" s="4" customFormat="1">
      <c r="A638" s="2"/>
    </row>
    <row r="639" spans="1:1" s="4" customFormat="1">
      <c r="A639" s="2"/>
    </row>
    <row r="640" spans="1:1" s="4" customFormat="1">
      <c r="A640" s="2"/>
    </row>
    <row r="641" spans="1:1" s="4" customFormat="1">
      <c r="A641" s="2"/>
    </row>
    <row r="642" spans="1:1" s="4" customFormat="1">
      <c r="A642" s="2"/>
    </row>
    <row r="643" spans="1:1" s="4" customFormat="1">
      <c r="A643" s="2"/>
    </row>
    <row r="644" spans="1:1" s="4" customFormat="1">
      <c r="A644" s="2"/>
    </row>
    <row r="645" spans="1:1" s="4" customFormat="1">
      <c r="A645" s="2"/>
    </row>
    <row r="646" spans="1:1" s="4" customFormat="1">
      <c r="A646" s="2"/>
    </row>
    <row r="647" spans="1:1" s="4" customFormat="1">
      <c r="A647" s="2"/>
    </row>
    <row r="648" spans="1:1" s="4" customFormat="1">
      <c r="A648" s="2"/>
    </row>
    <row r="649" spans="1:1" s="4" customFormat="1">
      <c r="A649" s="2"/>
    </row>
    <row r="650" spans="1:1" s="4" customFormat="1">
      <c r="A650" s="2"/>
    </row>
    <row r="651" spans="1:1" s="4" customFormat="1">
      <c r="A651" s="2"/>
    </row>
    <row r="652" spans="1:1" s="4" customFormat="1">
      <c r="A652" s="2"/>
    </row>
    <row r="653" spans="1:1" s="4" customFormat="1">
      <c r="A653" s="2"/>
    </row>
    <row r="654" spans="1:1" s="4" customFormat="1">
      <c r="A654" s="2"/>
    </row>
    <row r="655" spans="1:1" s="4" customFormat="1">
      <c r="A655" s="2"/>
    </row>
    <row r="656" spans="1:1" s="4" customFormat="1">
      <c r="A656" s="2"/>
    </row>
    <row r="657" spans="1:1" s="4" customFormat="1">
      <c r="A657" s="2"/>
    </row>
    <row r="658" spans="1:1" s="4" customFormat="1">
      <c r="A658" s="2"/>
    </row>
    <row r="659" spans="1:1" s="4" customFormat="1">
      <c r="A659" s="2"/>
    </row>
    <row r="660" spans="1:1" s="4" customFormat="1">
      <c r="A660" s="2"/>
    </row>
    <row r="661" spans="1:1" s="4" customFormat="1">
      <c r="A661" s="2"/>
    </row>
    <row r="662" spans="1:1" s="4" customFormat="1">
      <c r="A662" s="2"/>
    </row>
    <row r="663" spans="1:1" s="4" customFormat="1">
      <c r="A663" s="2"/>
    </row>
    <row r="664" spans="1:1" s="4" customFormat="1">
      <c r="A664" s="2"/>
    </row>
    <row r="665" spans="1:1" s="4" customFormat="1">
      <c r="A665" s="2"/>
    </row>
    <row r="666" spans="1:1" s="4" customFormat="1">
      <c r="A666" s="2"/>
    </row>
    <row r="667" spans="1:1" s="4" customFormat="1">
      <c r="A667" s="2"/>
    </row>
    <row r="668" spans="1:1" s="4" customFormat="1">
      <c r="A668" s="2"/>
    </row>
    <row r="669" spans="1:1" s="4" customFormat="1">
      <c r="A669" s="2"/>
    </row>
    <row r="670" spans="1:1" s="4" customFormat="1">
      <c r="A670" s="2"/>
    </row>
    <row r="671" spans="1:1" s="4" customFormat="1">
      <c r="A671" s="2"/>
    </row>
    <row r="672" spans="1:1" s="4" customFormat="1">
      <c r="A672" s="2"/>
    </row>
    <row r="673" spans="1:1" s="4" customFormat="1">
      <c r="A673" s="2"/>
    </row>
    <row r="674" spans="1:1" s="4" customFormat="1">
      <c r="A674" s="2"/>
    </row>
    <row r="675" spans="1:1" s="4" customFormat="1">
      <c r="A675" s="2"/>
    </row>
    <row r="676" spans="1:1" s="4" customFormat="1">
      <c r="A676" s="2"/>
    </row>
    <row r="677" spans="1:1" s="4" customFormat="1">
      <c r="A677" s="2"/>
    </row>
    <row r="678" spans="1:1" s="4" customFormat="1">
      <c r="A678" s="2"/>
    </row>
    <row r="679" spans="1:1" s="4" customFormat="1">
      <c r="A679" s="2"/>
    </row>
    <row r="680" spans="1:1" s="4" customFormat="1">
      <c r="A680" s="2"/>
    </row>
    <row r="681" spans="1:1" s="4" customFormat="1">
      <c r="A681" s="2"/>
    </row>
    <row r="682" spans="1:1" s="4" customFormat="1">
      <c r="A682" s="2"/>
    </row>
    <row r="683" spans="1:1" s="4" customFormat="1">
      <c r="A683" s="2"/>
    </row>
    <row r="684" spans="1:1" s="4" customFormat="1">
      <c r="A684" s="2"/>
    </row>
    <row r="685" spans="1:1" s="4" customFormat="1">
      <c r="A685" s="2"/>
    </row>
    <row r="686" spans="1:1" s="4" customFormat="1">
      <c r="A686" s="2"/>
    </row>
    <row r="687" spans="1:1" s="4" customFormat="1">
      <c r="A687" s="2"/>
    </row>
    <row r="688" spans="1:1" s="4" customFormat="1">
      <c r="A688" s="2"/>
    </row>
    <row r="689" spans="1:1" s="4" customFormat="1">
      <c r="A689" s="2"/>
    </row>
    <row r="690" spans="1:1" s="4" customFormat="1">
      <c r="A690" s="2"/>
    </row>
    <row r="691" spans="1:1" s="4" customFormat="1">
      <c r="A691" s="2"/>
    </row>
    <row r="692" spans="1:1" s="4" customFormat="1">
      <c r="A692" s="2"/>
    </row>
    <row r="693" spans="1:1" s="4" customFormat="1">
      <c r="A693" s="2"/>
    </row>
    <row r="694" spans="1:1" s="4" customFormat="1">
      <c r="A694" s="2"/>
    </row>
    <row r="695" spans="1:1" s="4" customFormat="1">
      <c r="A695" s="2"/>
    </row>
    <row r="696" spans="1:1" s="4" customFormat="1">
      <c r="A696" s="2"/>
    </row>
    <row r="697" spans="1:1" s="4" customFormat="1">
      <c r="A697" s="2"/>
    </row>
    <row r="698" spans="1:1" s="4" customFormat="1">
      <c r="A698" s="2"/>
    </row>
    <row r="699" spans="1:1" s="4" customFormat="1">
      <c r="A699" s="2"/>
    </row>
    <row r="700" spans="1:1" s="4" customFormat="1">
      <c r="A700" s="2"/>
    </row>
    <row r="701" spans="1:1" s="4" customFormat="1">
      <c r="A701" s="2"/>
    </row>
    <row r="702" spans="1:1" s="4" customFormat="1">
      <c r="A702" s="2"/>
    </row>
    <row r="703" spans="1:1" s="4" customFormat="1">
      <c r="A703" s="2"/>
    </row>
    <row r="704" spans="1:1" s="4" customFormat="1">
      <c r="A704" s="2"/>
    </row>
    <row r="705" spans="1:1" s="4" customFormat="1">
      <c r="A705" s="2"/>
    </row>
    <row r="706" spans="1:1" s="4" customFormat="1">
      <c r="A706" s="2"/>
    </row>
    <row r="707" spans="1:1" s="4" customFormat="1">
      <c r="A707" s="2"/>
    </row>
    <row r="708" spans="1:1" s="4" customFormat="1">
      <c r="A708" s="2"/>
    </row>
    <row r="709" spans="1:1" s="4" customFormat="1">
      <c r="A709" s="2"/>
    </row>
    <row r="710" spans="1:1" s="4" customFormat="1">
      <c r="A710" s="2"/>
    </row>
    <row r="711" spans="1:1" s="4" customFormat="1">
      <c r="A711" s="2"/>
    </row>
    <row r="712" spans="1:1" s="4" customFormat="1">
      <c r="A712" s="2"/>
    </row>
    <row r="713" spans="1:1" s="4" customFormat="1">
      <c r="A713" s="2"/>
    </row>
    <row r="714" spans="1:1" s="4" customFormat="1">
      <c r="A714" s="2"/>
    </row>
    <row r="715" spans="1:1" s="4" customFormat="1">
      <c r="A715" s="2"/>
    </row>
    <row r="716" spans="1:1" s="4" customFormat="1">
      <c r="A716" s="2"/>
    </row>
    <row r="717" spans="1:1" s="4" customFormat="1">
      <c r="A717" s="2"/>
    </row>
    <row r="718" spans="1:1" s="4" customFormat="1">
      <c r="A718" s="2"/>
    </row>
    <row r="719" spans="1:1" s="4" customFormat="1">
      <c r="A719" s="2"/>
    </row>
    <row r="720" spans="1:1" s="4" customFormat="1">
      <c r="A720" s="2"/>
    </row>
    <row r="721" spans="1:1" s="4" customFormat="1">
      <c r="A721" s="2"/>
    </row>
    <row r="722" spans="1:1" s="4" customFormat="1">
      <c r="A722" s="2"/>
    </row>
    <row r="723" spans="1:1" s="4" customFormat="1">
      <c r="A723" s="2"/>
    </row>
    <row r="724" spans="1:1" s="4" customFormat="1">
      <c r="A724" s="2"/>
    </row>
    <row r="725" spans="1:1" s="4" customFormat="1">
      <c r="A725" s="2"/>
    </row>
    <row r="726" spans="1:1" s="4" customFormat="1">
      <c r="A726" s="2"/>
    </row>
    <row r="727" spans="1:1" s="4" customFormat="1">
      <c r="A727" s="2"/>
    </row>
    <row r="728" spans="1:1" s="4" customFormat="1">
      <c r="A728" s="2"/>
    </row>
    <row r="729" spans="1:1" s="4" customFormat="1">
      <c r="A729" s="2"/>
    </row>
    <row r="730" spans="1:1" s="4" customFormat="1">
      <c r="A730" s="2"/>
    </row>
    <row r="731" spans="1:1" s="4" customFormat="1">
      <c r="A731" s="2"/>
    </row>
    <row r="732" spans="1:1" s="4" customFormat="1">
      <c r="A732" s="2"/>
    </row>
    <row r="733" spans="1:1" s="4" customFormat="1">
      <c r="A733" s="2"/>
    </row>
    <row r="734" spans="1:1" s="4" customFormat="1">
      <c r="A734" s="2"/>
    </row>
    <row r="735" spans="1:1" s="4" customFormat="1">
      <c r="A735" s="2"/>
    </row>
    <row r="736" spans="1:1" s="4" customFormat="1">
      <c r="A736" s="2"/>
    </row>
    <row r="737" spans="1:1" s="4" customFormat="1">
      <c r="A737" s="2"/>
    </row>
    <row r="738" spans="1:1" s="4" customFormat="1">
      <c r="A738" s="2"/>
    </row>
    <row r="739" spans="1:1" s="4" customFormat="1">
      <c r="A739" s="2"/>
    </row>
    <row r="740" spans="1:1" s="4" customFormat="1">
      <c r="A740" s="2"/>
    </row>
    <row r="741" spans="1:1" s="4" customFormat="1">
      <c r="A741" s="2"/>
    </row>
    <row r="742" spans="1:1" s="4" customFormat="1">
      <c r="A742" s="2"/>
    </row>
    <row r="743" spans="1:1" s="4" customFormat="1">
      <c r="A743" s="2"/>
    </row>
    <row r="744" spans="1:1" s="4" customFormat="1">
      <c r="A744" s="2"/>
    </row>
    <row r="745" spans="1:1" s="4" customFormat="1">
      <c r="A745" s="2"/>
    </row>
    <row r="746" spans="1:1" s="4" customFormat="1">
      <c r="A746" s="2"/>
    </row>
    <row r="747" spans="1:1" s="4" customFormat="1">
      <c r="A747" s="2"/>
    </row>
    <row r="748" spans="1:1" s="4" customFormat="1">
      <c r="A748" s="2"/>
    </row>
    <row r="749" spans="1:1" s="4" customFormat="1">
      <c r="A749" s="2"/>
    </row>
    <row r="750" spans="1:1" s="4" customFormat="1">
      <c r="A750" s="2"/>
    </row>
    <row r="751" spans="1:1" s="4" customFormat="1">
      <c r="A751" s="2"/>
    </row>
    <row r="752" spans="1:1" s="4" customFormat="1">
      <c r="A752" s="2"/>
    </row>
    <row r="753" spans="1:1" s="4" customFormat="1">
      <c r="A753" s="2"/>
    </row>
    <row r="754" spans="1:1" s="4" customFormat="1">
      <c r="A754" s="2"/>
    </row>
    <row r="755" spans="1:1" s="4" customFormat="1">
      <c r="A755" s="2"/>
    </row>
    <row r="756" spans="1:1" s="4" customFormat="1">
      <c r="A756" s="2"/>
    </row>
    <row r="757" spans="1:1" s="4" customFormat="1">
      <c r="A757" s="2"/>
    </row>
    <row r="758" spans="1:1" s="4" customFormat="1">
      <c r="A758" s="2"/>
    </row>
    <row r="759" spans="1:1" s="4" customFormat="1">
      <c r="A759" s="2"/>
    </row>
    <row r="760" spans="1:1" s="4" customFormat="1">
      <c r="A760" s="2"/>
    </row>
    <row r="761" spans="1:1" s="4" customFormat="1">
      <c r="A761" s="2"/>
    </row>
    <row r="762" spans="1:1" s="4" customFormat="1">
      <c r="A762" s="2"/>
    </row>
    <row r="763" spans="1:1" s="4" customFormat="1">
      <c r="A763" s="2"/>
    </row>
    <row r="764" spans="1:1" s="4" customFormat="1">
      <c r="A764" s="2"/>
    </row>
    <row r="765" spans="1:1" s="4" customFormat="1">
      <c r="A765" s="2"/>
    </row>
    <row r="766" spans="1:1" s="4" customFormat="1">
      <c r="A766" s="2"/>
    </row>
    <row r="767" spans="1:1" s="4" customFormat="1">
      <c r="A767" s="2"/>
    </row>
    <row r="768" spans="1:1" s="4" customFormat="1">
      <c r="A768" s="2"/>
    </row>
    <row r="769" spans="1:1" s="4" customFormat="1">
      <c r="A769" s="2"/>
    </row>
    <row r="770" spans="1:1" s="4" customFormat="1">
      <c r="A770" s="2"/>
    </row>
    <row r="771" spans="1:1" s="4" customFormat="1">
      <c r="A771" s="2"/>
    </row>
    <row r="772" spans="1:1" s="4" customFormat="1">
      <c r="A772" s="2"/>
    </row>
    <row r="773" spans="1:1" s="4" customFormat="1">
      <c r="A773" s="2"/>
    </row>
    <row r="774" spans="1:1" s="4" customFormat="1">
      <c r="A774" s="2"/>
    </row>
    <row r="775" spans="1:1" s="4" customFormat="1">
      <c r="A775" s="2"/>
    </row>
    <row r="776" spans="1:1" s="4" customFormat="1">
      <c r="A776" s="2"/>
    </row>
  </sheetData>
  <mergeCells count="1">
    <mergeCell ref="F2:G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Iowa State University Department of Agronom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gaki, Micheline N [AGRON]</dc:creator>
  <cp:lastModifiedBy>Madan K. Bhattacharyya</cp:lastModifiedBy>
  <dcterms:created xsi:type="dcterms:W3CDTF">2016-09-08T22:13:17Z</dcterms:created>
  <dcterms:modified xsi:type="dcterms:W3CDTF">2016-09-16T15:01:18Z</dcterms:modified>
</cp:coreProperties>
</file>